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comments2.xml" ContentType="application/vnd.openxmlformats-officedocument.spreadsheetml.comments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https://d.docs.live.net/b016b5f5869bd201/Work/CHD genetics/KDR/Submission GIM/Revision/Final submission/"/>
    </mc:Choice>
  </mc:AlternateContent>
  <xr:revisionPtr revIDLastSave="0" documentId="8_{50720C7B-44B2-40C9-B0CD-094E2B7C10D4}" xr6:coauthVersionLast="46" xr6:coauthVersionMax="46" xr10:uidLastSave="{00000000-0000-0000-0000-000000000000}"/>
  <bookViews>
    <workbookView xWindow="-110" yWindow="-110" windowWidth="19420" windowHeight="10420" tabRatio="671" activeTab="4" xr2:uid="{00000000-000D-0000-FFFF-FFFF00000000}"/>
  </bookViews>
  <sheets>
    <sheet name="S9" sheetId="12" r:id="rId1"/>
    <sheet name="S10" sheetId="7" r:id="rId2"/>
    <sheet name="S12" sheetId="1" r:id="rId3"/>
    <sheet name="S13" sheetId="13" r:id="rId4"/>
    <sheet name="S14" sheetId="9" r:id="rId5"/>
  </sheets>
  <definedNames>
    <definedName name="_xlnm._FilterDatabase" localSheetId="0" hidden="1">'S9'!$A$2:$O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ris Skoric</author>
  </authors>
  <commentList>
    <comment ref="G2" authorId="0" shapeId="0" xr:uid="{CD8AA040-72A2-48FB-A683-44083839AA9C}">
      <text>
        <r>
          <rPr>
            <b/>
            <sz val="9"/>
            <color indexed="81"/>
            <rFont val="Tahoma"/>
            <family val="2"/>
          </rPr>
          <t>Missense severity, PolyPhen‐2, and Constraint (MPC) scores for missense variants</t>
        </r>
      </text>
    </comment>
    <comment ref="H2" authorId="0" shapeId="0" xr:uid="{AF17D95F-C353-41EC-94FD-6098C2D2827F}">
      <text>
        <r>
          <rPr>
            <b/>
            <sz val="9"/>
            <color indexed="81"/>
            <rFont val="Tahoma"/>
            <family val="2"/>
          </rPr>
          <t>Combined Annotation Dependent Depletion score for missense variants</t>
        </r>
      </text>
    </comment>
    <comment ref="L2" authorId="0" shapeId="0" xr:uid="{CB214A67-F262-44AA-8CF7-A6BAB599A7F5}">
      <text>
        <r>
          <rPr>
            <b/>
            <sz val="9"/>
            <color indexed="81"/>
            <rFont val="Tahoma"/>
            <family val="2"/>
          </rPr>
          <t>Domains are:
LB:ligand binding domain
Ig4-7: Immunoglobuline-like domain 4-7
EC: rest extracellular domain
Intra: All intracellular domain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oris Skoric</author>
  </authors>
  <commentList>
    <comment ref="N3" authorId="0" shapeId="0" xr:uid="{BD791FF9-2E6C-40D6-B431-53AEDE701B5D}">
      <text>
        <r>
          <rPr>
            <b/>
            <sz val="9"/>
            <color indexed="81"/>
            <rFont val="Tahoma"/>
            <family val="2"/>
          </rPr>
          <t>Domains are:
LB:ligand binding domain
Ig4-7: Immunoglobuline-like domain 4-7
EC: rest extracellular domain (outside LB and Ig4-7)
Intra: Intracellular domains</t>
        </r>
      </text>
    </comment>
  </commentList>
</comments>
</file>

<file path=xl/sharedStrings.xml><?xml version="1.0" encoding="utf-8"?>
<sst xmlns="http://schemas.openxmlformats.org/spreadsheetml/2006/main" count="739" uniqueCount="395">
  <si>
    <t>FAF</t>
  </si>
  <si>
    <t>variant type</t>
  </si>
  <si>
    <t>missense</t>
  </si>
  <si>
    <t>LB</t>
  </si>
  <si>
    <t>PK</t>
  </si>
  <si>
    <t>Domain</t>
  </si>
  <si>
    <t>All</t>
  </si>
  <si>
    <t>PTV</t>
  </si>
  <si>
    <t>Ig-like 4-7</t>
  </si>
  <si>
    <t>Isolated TOF</t>
  </si>
  <si>
    <t>Total N cases</t>
  </si>
  <si>
    <t>Total N controls</t>
  </si>
  <si>
    <t>all extracellular</t>
  </si>
  <si>
    <t>all intracellular</t>
  </si>
  <si>
    <t>Variant type</t>
  </si>
  <si>
    <t>synonymous</t>
  </si>
  <si>
    <t>N variants in controls</t>
  </si>
  <si>
    <t>N variants in cases</t>
  </si>
  <si>
    <t>All CHD other than TOF</t>
  </si>
  <si>
    <t>Cases Cohort</t>
  </si>
  <si>
    <t>missense CADD&gt;20</t>
  </si>
  <si>
    <t>Line</t>
  </si>
  <si>
    <t>Intended mutation</t>
  </si>
  <si>
    <t>Guide RNA sequence</t>
  </si>
  <si>
    <t>Targeting oligo sequence</t>
  </si>
  <si>
    <t>Primers sequences for genotyping</t>
  </si>
  <si>
    <t>Potential off targets checked (# of mismatches with guide)</t>
  </si>
  <si>
    <t>Mouse Kdr-F: 5’-AGGGACATTTACAGGAACTTGGCAT-3’</t>
  </si>
  <si>
    <t>Mouse Kdr-R: 5’-CTGCATCTCTTTCAGTCACTTCCATG-3’</t>
  </si>
  <si>
    <t>Chr14 60144060 (5)</t>
  </si>
  <si>
    <t>Chr8 118862511 (5)</t>
  </si>
  <si>
    <t>Chr14 24222395 (6)</t>
  </si>
  <si>
    <t>Chr11 113543985 (4)</t>
  </si>
  <si>
    <t>Chr1 20587035 (6)</t>
  </si>
  <si>
    <t>NM_010612.2; ENSMUSG00000062960 G535R (GGA to CGA) A silent mutation (TCC to TCG) was also introduced to prevent the binding and re-cutting of the sequence by gRNA after homology-directed repair.</t>
  </si>
  <si>
    <t>Chr12 114689227 (4)</t>
  </si>
  <si>
    <t>Chr 1 11215373 (4)</t>
  </si>
  <si>
    <t>Chr11 92970473 (5)</t>
  </si>
  <si>
    <t>Chr4 9742990 (4)</t>
  </si>
  <si>
    <t>Chr7 120722532 (3)</t>
  </si>
  <si>
    <r>
      <rPr>
        <i/>
        <sz val="11"/>
        <color theme="1"/>
        <rFont val="Calibri"/>
        <family val="2"/>
        <scheme val="minor"/>
      </rPr>
      <t>Kdr</t>
    </r>
    <r>
      <rPr>
        <sz val="11"/>
        <color theme="1"/>
        <rFont val="Calibri"/>
        <family val="2"/>
        <scheme val="minor"/>
      </rPr>
      <t>-p.G347W</t>
    </r>
  </si>
  <si>
    <r>
      <rPr>
        <i/>
        <sz val="11"/>
        <color theme="1"/>
        <rFont val="Calibri"/>
        <family val="2"/>
        <scheme val="minor"/>
      </rPr>
      <t>Kdr</t>
    </r>
    <r>
      <rPr>
        <sz val="11"/>
        <color theme="1"/>
        <rFont val="Calibri"/>
        <family val="2"/>
        <scheme val="minor"/>
      </rPr>
      <t>-pG535R</t>
    </r>
  </si>
  <si>
    <t>NM_010612.2; ENSMUSG00000062960 G347W (GGC to TGG)</t>
  </si>
  <si>
    <r>
      <t>TCGGACTTGACTGCCCACTG</t>
    </r>
    <r>
      <rPr>
        <u/>
        <sz val="11"/>
        <color theme="1"/>
        <rFont val="Calibri"/>
        <family val="2"/>
        <scheme val="minor"/>
      </rPr>
      <t>TGG</t>
    </r>
  </si>
  <si>
    <r>
      <t>CTACTCACTGATCACATGGA</t>
    </r>
    <r>
      <rPr>
        <u/>
        <sz val="11"/>
        <color theme="1"/>
        <rFont val="Calibri"/>
        <family val="2"/>
        <scheme val="minor"/>
      </rPr>
      <t>AGG</t>
    </r>
  </si>
  <si>
    <r>
      <t>CTAGCAAAGCCTTTTATTGCTTTCGGTAGTGGGATGAAATCTTTGGTGGAAGCCACAGTG</t>
    </r>
    <r>
      <rPr>
        <sz val="11"/>
        <color rgb="FFFF0000"/>
        <rFont val="Calibri"/>
        <family val="2"/>
        <scheme val="minor"/>
      </rPr>
      <t>TGG</t>
    </r>
    <r>
      <rPr>
        <sz val="11"/>
        <color theme="1"/>
        <rFont val="Calibri"/>
        <family val="2"/>
        <scheme val="minor"/>
      </rPr>
      <t>AGTCAAGTCCGAATCCCTGTGAAGTATCTCAGTTACCCAGCTCCTGATATCAAATGGTAA</t>
    </r>
  </si>
  <si>
    <r>
      <t>CTGGTCATCCAAGCTGCCAACGTGTCAGCGTTGTACAAATGTGAAGCCATCAACAAAGCG</t>
    </r>
    <r>
      <rPr>
        <sz val="11"/>
        <color rgb="FFFF0000"/>
        <rFont val="Calibri"/>
        <family val="2"/>
        <scheme val="minor"/>
      </rPr>
      <t>CGA</t>
    </r>
    <r>
      <rPr>
        <sz val="11"/>
        <color theme="1"/>
        <rFont val="Calibri"/>
        <family val="2"/>
        <scheme val="minor"/>
      </rPr>
      <t>CGAGGAGAGAGGGTCATC</t>
    </r>
    <r>
      <rPr>
        <sz val="11"/>
        <color theme="1" tint="0.499984740745262"/>
        <rFont val="Calibri"/>
        <family val="2"/>
        <scheme val="minor"/>
      </rPr>
      <t>TCG</t>
    </r>
    <r>
      <rPr>
        <sz val="11"/>
        <color theme="1"/>
        <rFont val="Calibri"/>
        <family val="2"/>
        <scheme val="minor"/>
      </rPr>
      <t>TTCCATGTGATCAGTGAGTAGAGAACTCTTTAGAGGGTG</t>
    </r>
  </si>
  <si>
    <t>Mouse Kdr-F: 5'-GTTCAGCCTGCATTGTTCATGGC-3'</t>
  </si>
  <si>
    <t>Mouse Kdr-R: 5'-GCACAAGTGGAAACCTTCTCTGACC-3'</t>
  </si>
  <si>
    <t>Ref</t>
  </si>
  <si>
    <t>Alt</t>
  </si>
  <si>
    <t>SIFT</t>
  </si>
  <si>
    <t>PolyPhen</t>
  </si>
  <si>
    <t>MPC</t>
  </si>
  <si>
    <t>CADD_PHRED</t>
  </si>
  <si>
    <t>AC</t>
  </si>
  <si>
    <t>Inheritance</t>
  </si>
  <si>
    <t>C</t>
  </si>
  <si>
    <t>T</t>
  </si>
  <si>
    <t>G</t>
  </si>
  <si>
    <t>tolerated(0.33)</t>
  </si>
  <si>
    <t>benign(0.045)</t>
  </si>
  <si>
    <t>A</t>
  </si>
  <si>
    <t>tolerated(1)</t>
  </si>
  <si>
    <t>benign(0)</t>
  </si>
  <si>
    <t>deleterious(0)</t>
  </si>
  <si>
    <t>probably_damaging(1)</t>
  </si>
  <si>
    <t>tolerated(0.07)</t>
  </si>
  <si>
    <t>possibly_damaging(0.816)</t>
  </si>
  <si>
    <t>M</t>
  </si>
  <si>
    <t>probably_damaging(0.999)</t>
  </si>
  <si>
    <t>tolerated(0.16)</t>
  </si>
  <si>
    <t>benign(0.341)</t>
  </si>
  <si>
    <t>probably_damaging(0.959)</t>
  </si>
  <si>
    <t>probably_damaging(0.94)</t>
  </si>
  <si>
    <t>Ig4-7</t>
  </si>
  <si>
    <t>deleterious(0.02)</t>
  </si>
  <si>
    <t>benign(0.16)</t>
  </si>
  <si>
    <t>tolerated(0.25)</t>
  </si>
  <si>
    <t>tolerated(0.19)</t>
  </si>
  <si>
    <t>possibly_damaging(0.565)</t>
  </si>
  <si>
    <t>tolerated(0.09)</t>
  </si>
  <si>
    <t>possibly_damaging(0.563)</t>
  </si>
  <si>
    <t>possibly_damaging(0.895)</t>
  </si>
  <si>
    <t>tolerated(0.35)</t>
  </si>
  <si>
    <t>benign(0.068)</t>
  </si>
  <si>
    <t>Intra</t>
  </si>
  <si>
    <t>tolerated(0.68)</t>
  </si>
  <si>
    <t>benign(0.003)</t>
  </si>
  <si>
    <t>possibly_damaging(0.524)</t>
  </si>
  <si>
    <t>probably_damaging(0.949)</t>
  </si>
  <si>
    <t>benign(0.022)</t>
  </si>
  <si>
    <t>probably_damaging(0.993)</t>
  </si>
  <si>
    <t>deleterious(0.01)</t>
  </si>
  <si>
    <t>possibly_damaging(0.782)</t>
  </si>
  <si>
    <t>No</t>
  </si>
  <si>
    <t>Yes</t>
  </si>
  <si>
    <t>Extra-cardiac abnormalities</t>
  </si>
  <si>
    <t>EC</t>
  </si>
  <si>
    <t>NA</t>
  </si>
  <si>
    <t>TOF selection</t>
  </si>
  <si>
    <t>Missense</t>
  </si>
  <si>
    <t>Genematcher</t>
  </si>
  <si>
    <t>de novo</t>
  </si>
  <si>
    <t>Primer Forward (F) /Reverse (R)</t>
  </si>
  <si>
    <t xml:space="preserve">Exon 1 </t>
  </si>
  <si>
    <t>F:GAGATGTAAATGGGCTTGGG</t>
  </si>
  <si>
    <t>R:CTGGCTTTCAGGTCCTCTCC</t>
  </si>
  <si>
    <t>Exon 2</t>
  </si>
  <si>
    <t>F:GCATTGTTTATGGAAGGTGTTTC</t>
  </si>
  <si>
    <t>R:TCTTAGAAACCTCACCACTTATGAAC</t>
  </si>
  <si>
    <t>Exon 3</t>
  </si>
  <si>
    <t>F:GGTAGAAGACTGACTGTGTCTGTTG</t>
  </si>
  <si>
    <t>R:TGGCAAACAGCCTTTAGAGC</t>
  </si>
  <si>
    <t>Exon 4</t>
  </si>
  <si>
    <t>F:GTGAGGTGTCCCTTCCAGTC</t>
  </si>
  <si>
    <t>R:TCATTGCATTTGACCCTTCC</t>
  </si>
  <si>
    <t>Exon 5</t>
  </si>
  <si>
    <t>F:CTTCAGTGATCATTGTACATGGC</t>
  </si>
  <si>
    <t>R:TCCTGAGTTCCTATACTTTTCAATATC</t>
  </si>
  <si>
    <t>Exon 6</t>
  </si>
  <si>
    <t>F:AAAATAAATCTGTGCAAAGTTATAGGC</t>
  </si>
  <si>
    <t>R:GAGGCCCCTATCTCTCAAGC</t>
  </si>
  <si>
    <t>Exon 7</t>
  </si>
  <si>
    <t>F:TCCATCTCACTTTCACCACG</t>
  </si>
  <si>
    <t>R:TGAACTCTTACTGTATATCAGCACATC</t>
  </si>
  <si>
    <t>Exon 8-9</t>
  </si>
  <si>
    <t>F:CCTCAAGGTCTTTGACGTTTC</t>
  </si>
  <si>
    <t>R:GGCTGATTTGGAAGACAATG</t>
  </si>
  <si>
    <t>Exon 10</t>
  </si>
  <si>
    <t>F:AAAGTCAGCTTTAGTTGCTAAAATCC</t>
  </si>
  <si>
    <t>R:GGTTTAGGCTTCTCCATTTAGG</t>
  </si>
  <si>
    <t>Exon 11</t>
  </si>
  <si>
    <t>F:CCAAAGTCTGAATCTTTTCCTTACTC</t>
  </si>
  <si>
    <t>R:GCCTCACATATTATTGTACCATCC</t>
  </si>
  <si>
    <t>Exon 12</t>
  </si>
  <si>
    <t>F:TTGTGGAGACTGCTGGACTG</t>
  </si>
  <si>
    <t>R:CAGGGAATTACATAGCTTAGTACCC</t>
  </si>
  <si>
    <t>Exon 13</t>
  </si>
  <si>
    <t>F:GCAGCAAGATGATAGTGAGCTG</t>
  </si>
  <si>
    <t>R:TTGCATAGCACCTGAATTGC</t>
  </si>
  <si>
    <t>Exon 14</t>
  </si>
  <si>
    <t>F:TTGCTGATACCAGAACCATTTC</t>
  </si>
  <si>
    <t>R:GGTCATGGACACCAATACTGC</t>
  </si>
  <si>
    <t>Exon 15</t>
  </si>
  <si>
    <t>F:CTTGGGTTGCAGAACTTTCC</t>
  </si>
  <si>
    <t>R:TCTATGACTTCCCACTGACCTTC</t>
  </si>
  <si>
    <t>Exon 16</t>
  </si>
  <si>
    <t>F:TGGTAAGCTTGGGATTTTGC</t>
  </si>
  <si>
    <t>R:GTGCCCATTGAGCCAATAAC</t>
  </si>
  <si>
    <t>Exon 17</t>
  </si>
  <si>
    <t>F:AGCAATAACAAGCACACAAAAC</t>
  </si>
  <si>
    <t>R:CTGAATACACCACATTTGTCATC</t>
  </si>
  <si>
    <t>Exon 18</t>
  </si>
  <si>
    <t>F:TCTCTGCGTATCACTTTGGTTG</t>
  </si>
  <si>
    <t>R:GCACAAAGCTACTGATACAAGCC</t>
  </si>
  <si>
    <t>Exon 19</t>
  </si>
  <si>
    <t>F:TATAGTGGCATGCAGGGAGG</t>
  </si>
  <si>
    <t>R:TGACTGCTTTCCCTCAAACAC</t>
  </si>
  <si>
    <t>Exon 20</t>
  </si>
  <si>
    <t>F:TGGGTTCATCACTATATTAAACGC</t>
  </si>
  <si>
    <t>R:TGAGAAGATTCCTCACAAGTTCTTC</t>
  </si>
  <si>
    <t>Exon 21</t>
  </si>
  <si>
    <t>F:TTTCAATTATCTCCATGGTTTACTAC</t>
  </si>
  <si>
    <t>R:CACCCTATCACCCTGTCTGC</t>
  </si>
  <si>
    <t>Exon 22</t>
  </si>
  <si>
    <t>F:CTCTAGCAAACTTAGAAACATCACAC</t>
  </si>
  <si>
    <t>R:ACCAATGGCTGACACTGGAC</t>
  </si>
  <si>
    <t>Exon 23</t>
  </si>
  <si>
    <t>F:TTTGATGCATGAGGTCACAAC</t>
  </si>
  <si>
    <t>R:CTGAACACAGGTCCTGAAGC</t>
  </si>
  <si>
    <t>Exon 24-25</t>
  </si>
  <si>
    <t>F:GCTTCAGGACCTGTGTTCAG</t>
  </si>
  <si>
    <t>R:AAAGTCTTCCAGGCAAGGAG</t>
  </si>
  <si>
    <t>Exon 26</t>
  </si>
  <si>
    <t>F:TTGATAATTTCAAGCATGGAGTC</t>
  </si>
  <si>
    <t>R:AATCAGAGTGGTCTGCTCCC</t>
  </si>
  <si>
    <t>Exon 27</t>
  </si>
  <si>
    <t>F:TAGCCAAGAAGTCCCTGTGC</t>
  </si>
  <si>
    <t>R:GGGATGCAACAGCCTTAGAC</t>
  </si>
  <si>
    <t>Exon 28</t>
  </si>
  <si>
    <t>F:GAAAGATAATGAACTTAGGTAGCCG</t>
  </si>
  <si>
    <t>R:TCGAGGGCAGCCTTCTAATG</t>
  </si>
  <si>
    <t>Exon 29</t>
  </si>
  <si>
    <t>F:GATAGATGGGTTGAGAAATCAGC</t>
  </si>
  <si>
    <t>R:TCTCCAACCAACAAAGACCC</t>
  </si>
  <si>
    <t>Exon 30</t>
  </si>
  <si>
    <t>F:CCTTGTCCCTGTAAACCTGC</t>
  </si>
  <si>
    <t>R:TGCAAATCCTTCCCATCTTC</t>
  </si>
  <si>
    <t>Variant</t>
  </si>
  <si>
    <t>Gly345Trp</t>
  </si>
  <si>
    <t>F:AGGTGTGGGAGAAGCTGAAA</t>
  </si>
  <si>
    <t>R:CTCCTTTGAAATGGGATTGG</t>
  </si>
  <si>
    <t>Gly537Arg</t>
  </si>
  <si>
    <t>R:CCACTCACATGAATGGCAAA</t>
  </si>
  <si>
    <t>F</t>
  </si>
  <si>
    <t>c.2373+1G&gt;A</t>
  </si>
  <si>
    <t>c.2614+1G&gt;A</t>
  </si>
  <si>
    <t>R819*</t>
  </si>
  <si>
    <t>Dataset</t>
  </si>
  <si>
    <t>benign(0.107)</t>
  </si>
  <si>
    <t>T761M</t>
  </si>
  <si>
    <t>Musculoskeletal</t>
  </si>
  <si>
    <t>Ocular abnormalities</t>
  </si>
  <si>
    <t>Facial dysmorphism</t>
  </si>
  <si>
    <t>Other abnormalities</t>
  </si>
  <si>
    <t>Gender</t>
  </si>
  <si>
    <t>Age (years)</t>
  </si>
  <si>
    <t>Ethnicity</t>
  </si>
  <si>
    <t>Clinical care/ research</t>
  </si>
  <si>
    <t>Variant Type</t>
  </si>
  <si>
    <t>Genotype</t>
  </si>
  <si>
    <t>Family history</t>
  </si>
  <si>
    <t>22q11 deletion excluded (yes/no)</t>
  </si>
  <si>
    <t>20y</t>
  </si>
  <si>
    <t>French</t>
  </si>
  <si>
    <t>clinical care</t>
  </si>
  <si>
    <t>heterozygous</t>
  </si>
  <si>
    <t>negative</t>
  </si>
  <si>
    <t>Normal cardiac ultrasound</t>
  </si>
  <si>
    <t>no</t>
  </si>
  <si>
    <t>Nonsense</t>
  </si>
  <si>
    <t>East Asian</t>
  </si>
  <si>
    <t>research</t>
  </si>
  <si>
    <t>Inherited from father</t>
  </si>
  <si>
    <t>LVH</t>
  </si>
  <si>
    <t>Lower limb hypertonia</t>
  </si>
  <si>
    <t>Depressed nasal bridge, Downslanted palpebral fissures, Overfolded helix, High palate, Hypertelorism, Low-set, posteriorly rotated ears, Polymicrogyria, Prominent forehead, Retrognathia, Short nose</t>
  </si>
  <si>
    <t>Abnormal number of hair whorls, Acrocyanosis, Clinodactyly of the 5th finger, Wide intermamillary distance</t>
  </si>
  <si>
    <t>3y5m</t>
  </si>
  <si>
    <t>2m</t>
  </si>
  <si>
    <t>Splice site</t>
  </si>
  <si>
    <t>Butterfly vertebrae</t>
  </si>
  <si>
    <t>unknown because deceased after 8 days of life</t>
  </si>
  <si>
    <t>V419I</t>
  </si>
  <si>
    <t>Y584*</t>
  </si>
  <si>
    <t>R842C</t>
  </si>
  <si>
    <t>R1032Q</t>
  </si>
  <si>
    <t>10y</t>
  </si>
  <si>
    <t>Other (likely) pathogenic variants</t>
  </si>
  <si>
    <r>
      <rPr>
        <i/>
        <sz val="11"/>
        <rFont val="Calibri"/>
        <family val="2"/>
        <scheme val="minor"/>
      </rPr>
      <t>NF1</t>
    </r>
    <r>
      <rPr>
        <sz val="11"/>
        <rFont val="Calibri"/>
        <family val="2"/>
        <scheme val="minor"/>
      </rPr>
      <t xml:space="preserve">: NM_001042492: p.R2258X </t>
    </r>
    <r>
      <rPr>
        <i/>
        <sz val="11"/>
        <color rgb="FFFF0000"/>
        <rFont val="Calibri"/>
        <family val="2"/>
        <scheme val="minor"/>
      </rPr>
      <t>Clinvar pathogenic</t>
    </r>
  </si>
  <si>
    <r>
      <rPr>
        <i/>
        <sz val="11"/>
        <rFont val="Calibri"/>
        <family val="2"/>
        <scheme val="minor"/>
      </rPr>
      <t>SOS1</t>
    </r>
    <r>
      <rPr>
        <sz val="11"/>
        <rFont val="Calibri"/>
        <family val="2"/>
        <scheme val="minor"/>
      </rPr>
      <t xml:space="preserve">:NM_005633:p.M269T </t>
    </r>
    <r>
      <rPr>
        <i/>
        <sz val="11"/>
        <color rgb="FFFF0000"/>
        <rFont val="Calibri"/>
        <family val="2"/>
        <scheme val="minor"/>
      </rPr>
      <t>Clinvar pathogenic</t>
    </r>
  </si>
  <si>
    <r>
      <rPr>
        <i/>
        <sz val="11"/>
        <color theme="1"/>
        <rFont val="Calibri"/>
        <family val="2"/>
        <scheme val="minor"/>
      </rPr>
      <t xml:space="preserve">NOTCH2: </t>
    </r>
    <r>
      <rPr>
        <sz val="11"/>
        <color theme="1"/>
        <rFont val="Calibri"/>
        <family val="2"/>
        <scheme val="minor"/>
      </rPr>
      <t>NM_024408.3:p.P1947S</t>
    </r>
  </si>
  <si>
    <t>Cardiovascular phenotype</t>
  </si>
  <si>
    <t>TOF with pulmonary atresia</t>
  </si>
  <si>
    <t>Other cardiovascular abnormalities</t>
  </si>
  <si>
    <t>Butterfly vertebrae; hiatus hernia</t>
  </si>
  <si>
    <t>exopthalmus; cataract; microphthalmia; partial aniridia; keratoglobus</t>
  </si>
  <si>
    <t>tubular nose; posterior rotated ears</t>
  </si>
  <si>
    <t>Neurological abnormalities</t>
  </si>
  <si>
    <t>Seizures; Agenesis of corpus callosum; Cerebellar hypoplasia; Cortical dysplasia; Gray matter heterotopias; Hemimegalencephaly; Macrocephaly; Polymicrogyria; ventriculomegaly</t>
  </si>
  <si>
    <t>facial dysmorphism, micro-retrognathia</t>
  </si>
  <si>
    <t>singular palmar crease; pig bronchus</t>
  </si>
  <si>
    <t>Pulmonal hypertonia</t>
  </si>
  <si>
    <t>Supravalvular PS mild</t>
  </si>
  <si>
    <t>Swiss</t>
  </si>
  <si>
    <t>7y</t>
  </si>
  <si>
    <t>Mixed (Pacific Islands, Puerto Rican, Portuguese)</t>
  </si>
  <si>
    <t>Causasian</t>
  </si>
  <si>
    <t>Died at birth</t>
  </si>
  <si>
    <t>FAF PopMax gnomAD v3</t>
  </si>
  <si>
    <t>Variant/Exon</t>
  </si>
  <si>
    <t>Chromosome</t>
  </si>
  <si>
    <t>Position</t>
  </si>
  <si>
    <t>AF gnomAD v2</t>
  </si>
  <si>
    <t>Unknown (not tested)</t>
  </si>
  <si>
    <t>Epileptic encephalopathy, hypotonia, thin corpus callosum</t>
  </si>
  <si>
    <t>inherited</t>
  </si>
  <si>
    <t>Burden test cohort</t>
  </si>
  <si>
    <t>intellectual disability; immotivated laughs</t>
  </si>
  <si>
    <t>Tricuspid atresia, TGA+VSD</t>
  </si>
  <si>
    <t>VEGFR2 domain</t>
  </si>
  <si>
    <t>VEGFR2 Domain</t>
  </si>
  <si>
    <t>Truncus arteriosus, VSD, PFO</t>
  </si>
  <si>
    <t>Abbreviations: LVH, left ventricular hypertrophy; PFO, patent foramen ovale; PS, pulmonary stenosis; TGA, Transposition of the Great Arteries; TOF, Tetralogy of Fallot; VSD, ventricular septal defect</t>
  </si>
  <si>
    <t>18m</t>
  </si>
  <si>
    <t>Caucasian</t>
  </si>
  <si>
    <t>Abbreviations: CADD, Combined Annotation Dependent Depletion; CHD, Congenital Heart Disease; Ig-like, immunoglobuline-like; LB, ligand-binding; PK, Protein kinase; PTV, Protein truncating variant; TOF, Tetralogy of Fallot</t>
  </si>
  <si>
    <t>All TOF</t>
  </si>
  <si>
    <t>P-value</t>
  </si>
  <si>
    <t>chr4:g.55991394C&gt;T</t>
  </si>
  <si>
    <t>chr4:g.55987333A&gt;G</t>
  </si>
  <si>
    <t>chr4:g.55984789T&gt;C</t>
  </si>
  <si>
    <t>chr4:g.55984771C&gt;G</t>
  </si>
  <si>
    <t>chr4:g.55981483C&gt;T</t>
  </si>
  <si>
    <t>chr4:g.55981462C&gt;T</t>
  </si>
  <si>
    <t>chr4:g.55981043A&gt;G</t>
  </si>
  <si>
    <t>chr4:g.55979591T&gt;C</t>
  </si>
  <si>
    <t>chr4:g.55973991G&gt;A</t>
  </si>
  <si>
    <t>chr4:g.55973979G&gt;A</t>
  </si>
  <si>
    <t>chr4:g.55972028C&gt;T</t>
  </si>
  <si>
    <t>chr4:g.55972005C&gt;T</t>
  </si>
  <si>
    <t>chr4:g.55971121A&gt;C</t>
  </si>
  <si>
    <t>chr4:g.55971083T&gt;G</t>
  </si>
  <si>
    <t>chr4:g.55968672C&gt;T</t>
  </si>
  <si>
    <t>chr4:g.55968096C&gt;G</t>
  </si>
  <si>
    <t>chr4:g.55968082C&gt;G</t>
  </si>
  <si>
    <t>chr4:g.55964922G&gt;A</t>
  </si>
  <si>
    <t>chr4:g.55964872C&gt;T</t>
  </si>
  <si>
    <t>chr4:g.55964427C&gt;T</t>
  </si>
  <si>
    <t>chr4:g.55958833C&gt;T</t>
  </si>
  <si>
    <t>chr4:g.55955112C&gt;T</t>
  </si>
  <si>
    <t>chr4:g.55955060T&gt;G</t>
  </si>
  <si>
    <t>chr4:g.55953900G&gt;A</t>
  </si>
  <si>
    <t>chr4:g.55953898T&gt;A</t>
  </si>
  <si>
    <t>chr4:g.55973918G&gt;T</t>
  </si>
  <si>
    <t>chr4:g.55972059T&gt;A</t>
  </si>
  <si>
    <t>chr4:g.55964863C&gt;T</t>
  </si>
  <si>
    <t>chr4:g.55964358G&gt;A</t>
  </si>
  <si>
    <t>chr4:g.55963841del</t>
  </si>
  <si>
    <t>chr4:g.55963828C&gt;T</t>
  </si>
  <si>
    <t>chr4:g.55956146del</t>
  </si>
  <si>
    <t>chr4:g.55953861_55953862del</t>
  </si>
  <si>
    <t>chr4:g.55948154C&gt;A</t>
  </si>
  <si>
    <t>c.67G&gt;A</t>
  </si>
  <si>
    <t>c.92T&gt;C</t>
  </si>
  <si>
    <t>c.340A&gt;G</t>
  </si>
  <si>
    <t>c.358G&gt;C</t>
  </si>
  <si>
    <t>c.454G&gt;A</t>
  </si>
  <si>
    <t>c.475G&gt;A</t>
  </si>
  <si>
    <t>c.656T&gt;C</t>
  </si>
  <si>
    <t>c.856A&gt;G</t>
  </si>
  <si>
    <t>c.1325C&gt;T</t>
  </si>
  <si>
    <t>c.1337C&gt;T</t>
  </si>
  <si>
    <t>c.1616G&gt;A</t>
  </si>
  <si>
    <t>c.1639G&gt;A</t>
  </si>
  <si>
    <t>c.1676T&gt;G</t>
  </si>
  <si>
    <t>c.1714A&gt;C</t>
  </si>
  <si>
    <t>c.1991G&gt;A</t>
  </si>
  <si>
    <t>c.2234G&gt;C</t>
  </si>
  <si>
    <t>c.2248G&gt;C</t>
  </si>
  <si>
    <t>c.2315C&gt;T</t>
  </si>
  <si>
    <t>c.2365G&gt;A</t>
  </si>
  <si>
    <t>c.2386G&gt;A</t>
  </si>
  <si>
    <t>c.3020G&gt;A</t>
  </si>
  <si>
    <t>c.3433G&gt;A</t>
  </si>
  <si>
    <t>c.3485A&gt;C</t>
  </si>
  <si>
    <t>c.3536C&gt;T</t>
  </si>
  <si>
    <t>c.3538A&gt;T</t>
  </si>
  <si>
    <t>c.1398C&gt;A</t>
  </si>
  <si>
    <t>c.1585A&gt;T</t>
  </si>
  <si>
    <t>c.2255dup</t>
  </si>
  <si>
    <t>c.2381dup</t>
  </si>
  <si>
    <t>c.2455C&gt;T</t>
  </si>
  <si>
    <t>c.2605del</t>
  </si>
  <si>
    <t>c.3170del</t>
  </si>
  <si>
    <t>c.3580_3581del</t>
  </si>
  <si>
    <t>c.3817G&gt;T</t>
  </si>
  <si>
    <t>Protein</t>
  </si>
  <si>
    <t>g.DNA (hg19)</t>
  </si>
  <si>
    <t>c.DNA (NM_002253.3)</t>
  </si>
  <si>
    <t>p.(Gly23Ser)</t>
  </si>
  <si>
    <t>p.(Leu31Pro)</t>
  </si>
  <si>
    <t>p.(Ile114Val)</t>
  </si>
  <si>
    <t>p.(Asp120His)</t>
  </si>
  <si>
    <t>p.(Gly152Arg)</t>
  </si>
  <si>
    <t>p.(Val159Met)</t>
  </si>
  <si>
    <t>p.(Val219Ala)</t>
  </si>
  <si>
    <t>p.(Lys286Glu)</t>
  </si>
  <si>
    <t>p.(Thr442Met)</t>
  </si>
  <si>
    <t>p.(Thr446Met)</t>
  </si>
  <si>
    <t>p.(Gly539Glu)</t>
  </si>
  <si>
    <t>p.(Val547Met)</t>
  </si>
  <si>
    <t>p.(Met559Arg)</t>
  </si>
  <si>
    <t>p.(Thr572Pro)</t>
  </si>
  <si>
    <t>p.(Arg664His)</t>
  </si>
  <si>
    <t>p.(Cys745Ser)</t>
  </si>
  <si>
    <t>p.(Ala750Pro)</t>
  </si>
  <si>
    <t>p.(Ala772Val)</t>
  </si>
  <si>
    <t>p.(Val789Ile)</t>
  </si>
  <si>
    <t>p.(Glu796Lys)</t>
  </si>
  <si>
    <t>p.(Cys1007Tyr)</t>
  </si>
  <si>
    <t>p.(Gly1145Arg)</t>
  </si>
  <si>
    <t>p.(Asn1162Thr)</t>
  </si>
  <si>
    <t>p.(Pro1179Leu)</t>
  </si>
  <si>
    <t>p.(Ile1180Leu)</t>
  </si>
  <si>
    <t>p.(Cys466Ter)</t>
  </si>
  <si>
    <t>p.(Lys529Ter)</t>
  </si>
  <si>
    <t>p.(Ile753HisfsTer38)</t>
  </si>
  <si>
    <t>p.(Gly795ArgfsTer16)</t>
  </si>
  <si>
    <t>p.(Arg819Ter)</t>
  </si>
  <si>
    <t>p.(Met869CysfsTer2)</t>
  </si>
  <si>
    <t>p.(Pro1057GlnfsTer13)</t>
  </si>
  <si>
    <t>p.(Leu1194AlafsTer15)</t>
  </si>
  <si>
    <t>p.(Glu1273Ter)</t>
  </si>
  <si>
    <t>chr4:g.55968079_55968080insA</t>
  </si>
  <si>
    <t>chr4:g.55964433_55964434insC</t>
  </si>
  <si>
    <t>Supplemenatry Table 14: Details of CRISPR/Cas9 targeted knock-in mice including guide RNA and targeting oligo sequences and analysis of potential off-target loci.</t>
  </si>
  <si>
    <r>
      <t xml:space="preserve">Supplementary Table 13: Primers used for Sanger validation of the two </t>
    </r>
    <r>
      <rPr>
        <b/>
        <i/>
        <sz val="11"/>
        <color theme="1"/>
        <rFont val="Calibri"/>
        <family val="2"/>
        <scheme val="minor"/>
      </rPr>
      <t xml:space="preserve">KDR </t>
    </r>
    <r>
      <rPr>
        <b/>
        <sz val="11"/>
        <color theme="1"/>
        <rFont val="Calibri"/>
        <family val="2"/>
        <scheme val="minor"/>
      </rPr>
      <t xml:space="preserve">missense variants from the index family and all exons of </t>
    </r>
    <r>
      <rPr>
        <b/>
        <i/>
        <sz val="11"/>
        <color theme="1"/>
        <rFont val="Calibri"/>
        <family val="2"/>
        <scheme val="minor"/>
      </rPr>
      <t>KDR</t>
    </r>
  </si>
  <si>
    <t>Supplementary Table 12: Results burden test in patients with TOF and in patients with CHD other than TOF</t>
  </si>
  <si>
    <t>Frequency cases (%)</t>
  </si>
  <si>
    <t>Frequency controls (%)</t>
  </si>
  <si>
    <r>
      <t xml:space="preserve">Supplementary Table 10: Detailed description of patients with rare </t>
    </r>
    <r>
      <rPr>
        <b/>
        <i/>
        <sz val="11"/>
        <color theme="1"/>
        <rFont val="Calibri"/>
        <family val="2"/>
        <scheme val="minor"/>
      </rPr>
      <t xml:space="preserve">KDR </t>
    </r>
    <r>
      <rPr>
        <b/>
        <sz val="11"/>
        <color theme="1"/>
        <rFont val="Calibri"/>
        <family val="2"/>
        <scheme val="minor"/>
      </rPr>
      <t>variants identified through Genematcher</t>
    </r>
  </si>
  <si>
    <r>
      <t xml:space="preserve">Supplementary Table 9: Overview of identified rare </t>
    </r>
    <r>
      <rPr>
        <b/>
        <i/>
        <sz val="11"/>
        <color theme="1"/>
        <rFont val="Calibri"/>
        <family val="2"/>
        <scheme val="minor"/>
      </rPr>
      <t xml:space="preserve">KDR </t>
    </r>
    <r>
      <rPr>
        <b/>
        <sz val="11"/>
        <color theme="1"/>
        <rFont val="Calibri"/>
        <family val="2"/>
        <scheme val="minor"/>
      </rPr>
      <t xml:space="preserve">variants in patients with TOF. </t>
    </r>
    <r>
      <rPr>
        <b/>
        <i/>
        <sz val="11"/>
        <color theme="1"/>
        <rFont val="Calibri"/>
        <family val="2"/>
        <scheme val="minor"/>
      </rPr>
      <t>Hover over columns for more details</t>
    </r>
  </si>
  <si>
    <t>Father has auto-immune disease (Takayasu syndro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1" xfId="0" applyFill="1" applyBorder="1"/>
    <xf numFmtId="0" fontId="0" fillId="0" borderId="2" xfId="0" applyBorder="1"/>
    <xf numFmtId="0" fontId="0" fillId="0" borderId="0" xfId="0" applyFill="1" applyBorder="1"/>
    <xf numFmtId="0" fontId="0" fillId="0" borderId="3" xfId="0" applyBorder="1"/>
    <xf numFmtId="0" fontId="0" fillId="0" borderId="3" xfId="0" applyFill="1" applyBorder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/>
    <xf numFmtId="11" fontId="0" fillId="0" borderId="0" xfId="0" applyNumberFormat="1"/>
    <xf numFmtId="11" fontId="0" fillId="0" borderId="0" xfId="0" applyNumberFormat="1" applyFill="1"/>
    <xf numFmtId="0" fontId="6" fillId="0" borderId="0" xfId="0" applyFont="1" applyFill="1"/>
    <xf numFmtId="0" fontId="3" fillId="3" borderId="4" xfId="0" applyFont="1" applyFill="1" applyBorder="1"/>
    <xf numFmtId="2" fontId="0" fillId="0" borderId="0" xfId="0" applyNumberFormat="1"/>
    <xf numFmtId="2" fontId="0" fillId="0" borderId="0" xfId="0" applyNumberFormat="1" applyFill="1"/>
    <xf numFmtId="0" fontId="0" fillId="0" borderId="0" xfId="0"/>
    <xf numFmtId="0" fontId="0" fillId="0" borderId="0" xfId="0" applyFill="1"/>
    <xf numFmtId="49" fontId="1" fillId="0" borderId="5" xfId="0" applyNumberFormat="1" applyFont="1" applyFill="1" applyBorder="1"/>
    <xf numFmtId="0" fontId="1" fillId="0" borderId="5" xfId="0" applyFont="1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6" xfId="0" applyFill="1" applyBorder="1"/>
    <xf numFmtId="0" fontId="2" fillId="0" borderId="0" xfId="0" applyFont="1" applyFill="1"/>
    <xf numFmtId="0" fontId="0" fillId="0" borderId="0" xfId="0" applyFill="1" applyAlignment="1"/>
    <xf numFmtId="11" fontId="2" fillId="0" borderId="0" xfId="0" applyNumberFormat="1" applyFont="1" applyFill="1"/>
    <xf numFmtId="0" fontId="0" fillId="2" borderId="0" xfId="0" applyFill="1"/>
    <xf numFmtId="0" fontId="4" fillId="0" borderId="0" xfId="0" applyFont="1"/>
    <xf numFmtId="11" fontId="0" fillId="0" borderId="0" xfId="0" applyNumberFormat="1" applyFill="1" applyBorder="1"/>
    <xf numFmtId="0" fontId="1" fillId="0" borderId="0" xfId="0" applyFont="1" applyAlignment="1">
      <alignment vertical="top"/>
    </xf>
    <xf numFmtId="164" fontId="0" fillId="0" borderId="0" xfId="0" applyNumberFormat="1"/>
    <xf numFmtId="164" fontId="0" fillId="0" borderId="1" xfId="0" applyNumberFormat="1" applyBorder="1"/>
    <xf numFmtId="164" fontId="0" fillId="0" borderId="0" xfId="0" applyNumberFormat="1" applyFill="1"/>
    <xf numFmtId="164" fontId="6" fillId="0" borderId="0" xfId="0" applyNumberFormat="1" applyFont="1" applyAlignment="1">
      <alignment horizontal="left" vertical="center"/>
    </xf>
    <xf numFmtId="164" fontId="0" fillId="0" borderId="1" xfId="0" applyNumberFormat="1" applyFill="1" applyBorder="1"/>
    <xf numFmtId="0" fontId="0" fillId="6" borderId="2" xfId="0" applyFill="1" applyBorder="1"/>
    <xf numFmtId="164" fontId="0" fillId="6" borderId="2" xfId="0" applyNumberFormat="1" applyFill="1" applyBorder="1"/>
    <xf numFmtId="0" fontId="0" fillId="6" borderId="1" xfId="0" applyFill="1" applyBorder="1"/>
    <xf numFmtId="164" fontId="0" fillId="6" borderId="1" xfId="0" applyNumberFormat="1" applyFill="1" applyBorder="1"/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21"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</dxf>
    <dxf>
      <numFmt numFmtId="0" formatCode="General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7E59D89-23DC-4852-B876-CE51312FFF15}" name="Tabel7" displayName="Tabel7" ref="A2:O41" totalsRowShown="0">
  <autoFilter ref="A2:O41" xr:uid="{BDBD38AA-82FD-40ED-84B6-D7750A5FB7A9}"/>
  <sortState xmlns:xlrd2="http://schemas.microsoft.com/office/spreadsheetml/2017/richdata2" ref="A3:O41">
    <sortCondition ref="D2:D41"/>
  </sortState>
  <tableColumns count="15">
    <tableColumn id="8" xr3:uid="{814CE7E5-650C-4D8C-9877-FFC2B8FA52EC}" name="g.DNA (hg19)"/>
    <tableColumn id="6" xr3:uid="{9C687B27-4B80-4A25-B665-8093CD812130}" name="c.DNA (NM_002253.3)"/>
    <tableColumn id="11" xr3:uid="{F20AF538-CE39-482F-AB61-AD2091EA6818}" name="Protein"/>
    <tableColumn id="9" xr3:uid="{0248E5E9-D2E2-46E1-A537-50C8FD990A62}" name="Variant type"/>
    <tableColumn id="14" xr3:uid="{3A739CE7-F5CE-4E3E-862C-CFF9F120907C}" name="SIFT"/>
    <tableColumn id="15" xr3:uid="{B3A969AA-183A-4913-B1AC-D8BEA771B3C7}" name="PolyPhen"/>
    <tableColumn id="16" xr3:uid="{49FD9852-2E90-4341-B121-D4A5123DFDDF}" name="MPC" dataDxfId="20"/>
    <tableColumn id="17" xr3:uid="{DBAB2194-1D56-40DB-866E-B069E253BE53}" name="CADD_PHRED"/>
    <tableColumn id="7" xr3:uid="{8CD61A02-F8CE-4293-BCE8-010E253A25BD}" name="AF gnomAD v2" dataDxfId="19"/>
    <tableColumn id="20" xr3:uid="{F2F641AD-DC6F-4BC5-A8C0-B1A983C87294}" name="FAF PopMax gnomAD v3"/>
    <tableColumn id="21" xr3:uid="{0ACD7BD9-A230-4C75-A04C-98AB2A924D16}" name="AC"/>
    <tableColumn id="22" xr3:uid="{CF04A48C-0B3E-4C36-BF90-D25DEBC763F5}" name="VEGFR2 Domain"/>
    <tableColumn id="23" xr3:uid="{E5DC730E-8B6B-4F6D-8154-566B7BFB9C67}" name="Inheritance"/>
    <tableColumn id="10" xr3:uid="{248321C6-F746-4C91-83D8-1AEC52BCBDEC}" name="Extra-cardiac abnormalities" dataDxfId="18"/>
    <tableColumn id="25" xr3:uid="{117945A0-0D38-4A63-8CA4-43C8763F3CA9}" name="Dataset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C1DF7AA-5B83-4AEB-908B-1A553AC45ED3}" name="Tabel14" displayName="Tabel14" ref="A3:Y10" totalsRowShown="0" headerRowDxfId="17" dataDxfId="16">
  <autoFilter ref="A3:Y10" xr:uid="{19CBFB38-B92D-4EE9-9662-C7F1117D713A}"/>
  <tableColumns count="25">
    <tableColumn id="1" xr3:uid="{F1AFF2A0-FE05-4E51-B0DE-C3526000C2A9}" name="Chromosome" dataDxfId="15"/>
    <tableColumn id="2" xr3:uid="{BA2422C9-5DBF-40FD-A77B-6F2C4D3B4278}" name="Position"/>
    <tableColumn id="3" xr3:uid="{57B98C15-6D59-4858-8205-A732ACE56C79}" name="Ref" dataDxfId="14"/>
    <tableColumn id="4" xr3:uid="{DCEDD40E-356A-4A74-961A-E49508C05C67}" name="Alt" dataDxfId="13"/>
    <tableColumn id="5" xr3:uid="{F766AD29-AB85-4BBB-B722-018AE0F6D91D}" name="Gender"/>
    <tableColumn id="6" xr3:uid="{D4349BB6-ECF2-4BC7-A8A8-2A4207C2438B}" name="Age (years)"/>
    <tableColumn id="7" xr3:uid="{A4858497-C440-46C1-83F7-DC78E8D88984}" name="Ethnicity" dataDxfId="12"/>
    <tableColumn id="8" xr3:uid="{633CA2CB-9A5F-4AEF-9279-EC63923B4963}" name="Clinical care/ research"/>
    <tableColumn id="9" xr3:uid="{B78A9ECB-E764-4FA1-B13B-BBA9F23E8A55}" name="Variant Type"/>
    <tableColumn id="10" xr3:uid="{29C60981-175F-456F-BA78-50DCF78AB29D}" name="Variant" dataDxfId="11"/>
    <tableColumn id="11" xr3:uid="{35032EFA-F407-4223-A826-8F15BA419218}" name="Genotype"/>
    <tableColumn id="12" xr3:uid="{EE2AB10D-5EDE-41C1-93A7-8A3BCF2155CB}" name="Inheritance"/>
    <tableColumn id="26" xr3:uid="{8178CE97-EABF-47F4-8BE6-4C1A8643CE3F}" name="AF gnomAD v2"/>
    <tableColumn id="16" xr3:uid="{EF9B0F04-5093-42B1-9E81-2941F726210D}" name="VEGFR2 domain"/>
    <tableColumn id="13" xr3:uid="{F33FE908-CF11-4582-966D-B005D7785F50}" name="Family history"/>
    <tableColumn id="14" xr3:uid="{D378C75E-E3CF-4842-9704-53699D27CB24}" name="Other (likely) pathogenic variants"/>
    <tableColumn id="15" xr3:uid="{08E31029-5763-44C0-840D-F6378169ACF5}" name="22q11 deletion excluded (yes/no)" dataDxfId="10"/>
    <tableColumn id="17" xr3:uid="{AD2C8951-B240-4626-A81E-F98FD68A07B1}" name="Cardiovascular phenotype" dataDxfId="9"/>
    <tableColumn id="18" xr3:uid="{D2055517-09E0-4801-816C-A21F5673A209}" name="Other cardiovascular abnormalities" dataDxfId="8"/>
    <tableColumn id="25" xr3:uid="{9544E3FE-56C3-4E15-8132-EDB01CFB2B08}" name="Extra-cardiac abnormalities" dataDxfId="7"/>
    <tableColumn id="19" xr3:uid="{CBD85EAD-090C-404F-91E7-8FEC3ABC39B5}" name="Musculoskeletal" dataDxfId="6"/>
    <tableColumn id="20" xr3:uid="{8EAD7A96-9457-4DE8-A2B8-DDF0DE533899}" name="Ocular abnormalities" dataDxfId="5"/>
    <tableColumn id="21" xr3:uid="{7ED3009A-8E8E-4547-A0D5-1E160FDB0BC7}" name="Facial dysmorphism" dataDxfId="4"/>
    <tableColumn id="22" xr3:uid="{0762ED4C-839B-4ACE-86F7-13BDEF86BE5E}" name="Neurological abnormalities" dataDxfId="3"/>
    <tableColumn id="23" xr3:uid="{C965D40F-A481-4A60-B9CE-2EE2398F081D}" name="Other abnormalities" dataDxfId="2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K28" totalsRowShown="0">
  <autoFilter ref="A2:K28" xr:uid="{00000000-0009-0000-0100-000001000000}"/>
  <tableColumns count="11">
    <tableColumn id="1" xr3:uid="{00000000-0010-0000-0000-000001000000}" name="Cases Cohort"/>
    <tableColumn id="3" xr3:uid="{00000000-0010-0000-0000-000003000000}" name="variant type"/>
    <tableColumn id="4" xr3:uid="{00000000-0010-0000-0000-000004000000}" name="FAF"/>
    <tableColumn id="5" xr3:uid="{00000000-0010-0000-0000-000005000000}" name="Domain"/>
    <tableColumn id="7" xr3:uid="{00000000-0010-0000-0000-000007000000}" name="N variants in cases"/>
    <tableColumn id="11" xr3:uid="{00000000-0010-0000-0000-00000B000000}" name="Total N cases"/>
    <tableColumn id="2" xr3:uid="{5817EEE7-0EF6-4A96-BFE0-62B1EDE90E3D}" name="Frequency cases (%)" dataDxfId="1">
      <calculatedColumnFormula>Table1[[#This Row],[N variants in cases]]/Table1[[#This Row],[Total N cases]]*100</calculatedColumnFormula>
    </tableColumn>
    <tableColumn id="10" xr3:uid="{00000000-0010-0000-0000-00000A000000}" name="N variants in controls"/>
    <tableColumn id="8" xr3:uid="{00000000-0010-0000-0000-000008000000}" name="Total N controls"/>
    <tableColumn id="6" xr3:uid="{88D41829-F5CD-4F02-A36C-F2EC6A5DA479}" name="Frequency controls (%)" dataDxfId="0">
      <calculatedColumnFormula>Table1[[#This Row],[N variants in controls]]/Table1[[#This Row],[Total N controls]]*100</calculatedColumnFormula>
    </tableColumn>
    <tableColumn id="9" xr3:uid="{00000000-0010-0000-0000-000009000000}" name="P-value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CBA7D9E-2D42-40E2-AA60-E94F7A41D240}" name="Tabel10" displayName="Tabel10" ref="A2:B62" totalsRowShown="0">
  <autoFilter ref="A2:B62" xr:uid="{42A84AE5-F136-4A1F-AA82-34ABA907DFD0}"/>
  <tableColumns count="2">
    <tableColumn id="1" xr3:uid="{8F0E5EE7-1537-467E-87F1-A5B67DBED7AC}" name="Variant/Exon"/>
    <tableColumn id="2" xr3:uid="{7D824887-C90B-42B2-8B27-1586118F8C26}" name="Primer Forward (F) /Reverse (R)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9998DD1-6908-4ED5-9DF8-066A7263BB43}" name="Tabel5" displayName="Tabel5" ref="A2:F12" totalsRowShown="0">
  <autoFilter ref="A2:F12" xr:uid="{C6584EC9-4E12-490E-938D-58D12216FD52}"/>
  <tableColumns count="6">
    <tableColumn id="1" xr3:uid="{E00ED4CE-49FA-4B57-A470-A0784C2BFF9B}" name="Line"/>
    <tableColumn id="2" xr3:uid="{3C76C91C-8C56-42C7-91AD-0DE3B490089A}" name="Intended mutation"/>
    <tableColumn id="3" xr3:uid="{13AB3806-060E-4A70-B50C-87D44FF91F02}" name="Guide RNA sequence"/>
    <tableColumn id="4" xr3:uid="{F3DEAF61-FECB-4BF2-BA40-70DF4AD39F2F}" name="Targeting oligo sequence"/>
    <tableColumn id="5" xr3:uid="{C6D399C0-1DF8-45F2-BB2C-2031CC650064}" name="Primers sequences for genotyping"/>
    <tableColumn id="6" xr3:uid="{5C2082D1-CE45-4F08-B0A0-FC8361D80203}" name="Potential off targets checked (# of mismatches with guide)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1FF10-06E8-42DB-B4FA-2437DB9C9FDF}">
  <sheetPr>
    <pageSetUpPr fitToPage="1"/>
  </sheetPr>
  <dimension ref="A1:O41"/>
  <sheetViews>
    <sheetView workbookViewId="0"/>
  </sheetViews>
  <sheetFormatPr defaultRowHeight="14.5" x14ac:dyDescent="0.35"/>
  <cols>
    <col min="1" max="1" width="33.90625" customWidth="1"/>
    <col min="2" max="2" width="10.453125" customWidth="1"/>
    <col min="5" max="7" width="8.7265625" style="20"/>
    <col min="8" max="8" width="25.7265625" customWidth="1"/>
    <col min="9" max="9" width="15.08984375" bestFit="1" customWidth="1"/>
    <col min="10" max="10" width="23.453125" bestFit="1" customWidth="1"/>
    <col min="11" max="11" width="10.6328125" customWidth="1"/>
    <col min="12" max="12" width="14.6328125" bestFit="1" customWidth="1"/>
    <col min="13" max="13" width="23.6328125" style="20" bestFit="1" customWidth="1"/>
    <col min="14" max="14" width="21.54296875" customWidth="1"/>
    <col min="15" max="15" width="13.1796875" customWidth="1"/>
    <col min="17" max="17" width="9.36328125" customWidth="1"/>
    <col min="18" max="18" width="11.90625" customWidth="1"/>
    <col min="19" max="19" width="24.54296875" customWidth="1"/>
    <col min="20" max="20" width="14.7265625" customWidth="1"/>
  </cols>
  <sheetData>
    <row r="1" spans="1:15" x14ac:dyDescent="0.35">
      <c r="A1" s="1" t="s">
        <v>393</v>
      </c>
    </row>
    <row r="2" spans="1:15" x14ac:dyDescent="0.35">
      <c r="A2" s="20" t="s">
        <v>349</v>
      </c>
      <c r="B2" s="20" t="s">
        <v>350</v>
      </c>
      <c r="C2" s="20" t="s">
        <v>348</v>
      </c>
      <c r="D2" t="s">
        <v>14</v>
      </c>
      <c r="E2" t="s">
        <v>51</v>
      </c>
      <c r="F2" t="s">
        <v>52</v>
      </c>
      <c r="G2" t="s">
        <v>53</v>
      </c>
      <c r="H2" t="s">
        <v>54</v>
      </c>
      <c r="I2" s="20" t="s">
        <v>264</v>
      </c>
      <c r="J2" t="s">
        <v>260</v>
      </c>
      <c r="K2" t="s">
        <v>55</v>
      </c>
      <c r="L2" t="s">
        <v>272</v>
      </c>
      <c r="M2" t="s">
        <v>56</v>
      </c>
      <c r="N2" t="s">
        <v>97</v>
      </c>
      <c r="O2" t="s">
        <v>199</v>
      </c>
    </row>
    <row r="3" spans="1:15" x14ac:dyDescent="0.35">
      <c r="A3" s="20" t="s">
        <v>280</v>
      </c>
      <c r="B3" s="20" t="s">
        <v>314</v>
      </c>
      <c r="C3" s="20" t="s">
        <v>351</v>
      </c>
      <c r="D3" t="s">
        <v>101</v>
      </c>
      <c r="E3" t="s">
        <v>60</v>
      </c>
      <c r="F3" t="s">
        <v>61</v>
      </c>
      <c r="G3" s="18">
        <v>0.32948764699999999</v>
      </c>
      <c r="H3">
        <v>25.4</v>
      </c>
      <c r="I3" s="14">
        <v>4.0974874207136098E-6</v>
      </c>
      <c r="J3">
        <v>0</v>
      </c>
      <c r="K3">
        <v>1</v>
      </c>
      <c r="L3" t="s">
        <v>98</v>
      </c>
      <c r="M3" t="s">
        <v>99</v>
      </c>
      <c r="N3" s="20" t="s">
        <v>95</v>
      </c>
      <c r="O3" t="s">
        <v>268</v>
      </c>
    </row>
    <row r="4" spans="1:15" x14ac:dyDescent="0.35">
      <c r="A4" s="20" t="s">
        <v>281</v>
      </c>
      <c r="B4" s="20" t="s">
        <v>315</v>
      </c>
      <c r="C4" s="20" t="s">
        <v>352</v>
      </c>
      <c r="D4" t="s">
        <v>101</v>
      </c>
      <c r="E4" t="s">
        <v>63</v>
      </c>
      <c r="F4" t="s">
        <v>64</v>
      </c>
      <c r="G4" s="18">
        <v>0.25744910900000001</v>
      </c>
      <c r="H4">
        <v>10.06</v>
      </c>
      <c r="I4" s="14">
        <v>7.7819360041880907E-5</v>
      </c>
      <c r="J4">
        <v>1.2330000000000001E-5</v>
      </c>
      <c r="K4">
        <v>1</v>
      </c>
      <c r="L4" t="s">
        <v>98</v>
      </c>
      <c r="M4" t="s">
        <v>99</v>
      </c>
      <c r="N4" s="20" t="s">
        <v>95</v>
      </c>
      <c r="O4" s="20" t="s">
        <v>268</v>
      </c>
    </row>
    <row r="5" spans="1:15" x14ac:dyDescent="0.35">
      <c r="A5" s="20" t="s">
        <v>282</v>
      </c>
      <c r="B5" s="20" t="s">
        <v>316</v>
      </c>
      <c r="C5" s="20" t="s">
        <v>353</v>
      </c>
      <c r="D5" t="s">
        <v>101</v>
      </c>
      <c r="E5" t="s">
        <v>63</v>
      </c>
      <c r="F5" t="s">
        <v>64</v>
      </c>
      <c r="G5" s="18">
        <v>0.13143881900000001</v>
      </c>
      <c r="H5">
        <v>1.153</v>
      </c>
      <c r="I5" s="14">
        <v>3.9768388903028702E-6</v>
      </c>
      <c r="J5">
        <v>1.2330000000000001E-5</v>
      </c>
      <c r="K5">
        <v>1</v>
      </c>
      <c r="L5" t="s">
        <v>98</v>
      </c>
      <c r="M5" t="s">
        <v>99</v>
      </c>
      <c r="N5" s="20" t="s">
        <v>95</v>
      </c>
      <c r="O5" s="20" t="s">
        <v>268</v>
      </c>
    </row>
    <row r="6" spans="1:15" x14ac:dyDescent="0.35">
      <c r="A6" s="20" t="s">
        <v>283</v>
      </c>
      <c r="B6" s="20" t="s">
        <v>317</v>
      </c>
      <c r="C6" s="20" t="s">
        <v>354</v>
      </c>
      <c r="D6" t="s">
        <v>101</v>
      </c>
      <c r="E6" t="s">
        <v>65</v>
      </c>
      <c r="F6" t="s">
        <v>66</v>
      </c>
      <c r="G6" s="18">
        <v>0.73727874299999996</v>
      </c>
      <c r="H6">
        <v>34</v>
      </c>
      <c r="I6" s="14">
        <v>0</v>
      </c>
      <c r="J6">
        <v>0</v>
      </c>
      <c r="K6">
        <v>1</v>
      </c>
      <c r="L6" t="s">
        <v>98</v>
      </c>
      <c r="M6" t="s">
        <v>99</v>
      </c>
      <c r="N6" s="20" t="s">
        <v>95</v>
      </c>
      <c r="O6" s="20" t="s">
        <v>268</v>
      </c>
    </row>
    <row r="7" spans="1:15" x14ac:dyDescent="0.35">
      <c r="A7" s="20" t="s">
        <v>284</v>
      </c>
      <c r="B7" s="20" t="s">
        <v>318</v>
      </c>
      <c r="C7" s="20" t="s">
        <v>355</v>
      </c>
      <c r="D7" t="s">
        <v>101</v>
      </c>
      <c r="E7" t="s">
        <v>67</v>
      </c>
      <c r="F7" t="s">
        <v>68</v>
      </c>
      <c r="G7" s="18">
        <v>0.67789842300000003</v>
      </c>
      <c r="H7">
        <v>24.8</v>
      </c>
      <c r="I7" s="14">
        <v>3.9796876741113299E-6</v>
      </c>
      <c r="J7">
        <v>0</v>
      </c>
      <c r="K7">
        <v>1</v>
      </c>
      <c r="L7" t="s">
        <v>3</v>
      </c>
      <c r="M7" t="s">
        <v>99</v>
      </c>
      <c r="N7" s="20" t="s">
        <v>95</v>
      </c>
      <c r="O7" s="20" t="s">
        <v>268</v>
      </c>
    </row>
    <row r="8" spans="1:15" x14ac:dyDescent="0.35">
      <c r="A8" s="20" t="s">
        <v>285</v>
      </c>
      <c r="B8" s="20" t="s">
        <v>319</v>
      </c>
      <c r="C8" s="20" t="s">
        <v>356</v>
      </c>
      <c r="D8" t="s">
        <v>101</v>
      </c>
      <c r="E8" s="20" t="s">
        <v>65</v>
      </c>
      <c r="F8" s="20" t="s">
        <v>70</v>
      </c>
      <c r="G8" s="18">
        <v>0.67556002400000004</v>
      </c>
      <c r="H8" s="20">
        <v>29.7</v>
      </c>
      <c r="I8" s="14">
        <v>6.3678494357377797E-5</v>
      </c>
      <c r="J8" s="20">
        <v>2.0460000000000001E-5</v>
      </c>
      <c r="K8" s="20">
        <v>1</v>
      </c>
      <c r="L8" s="20" t="s">
        <v>3</v>
      </c>
      <c r="M8" s="20" t="s">
        <v>267</v>
      </c>
      <c r="N8" s="20" t="s">
        <v>95</v>
      </c>
      <c r="O8" s="20" t="s">
        <v>268</v>
      </c>
    </row>
    <row r="9" spans="1:15" x14ac:dyDescent="0.35">
      <c r="A9" s="20" t="s">
        <v>285</v>
      </c>
      <c r="B9" s="20" t="s">
        <v>319</v>
      </c>
      <c r="C9" s="20" t="s">
        <v>356</v>
      </c>
      <c r="D9" t="s">
        <v>101</v>
      </c>
      <c r="E9" t="s">
        <v>65</v>
      </c>
      <c r="F9" t="s">
        <v>70</v>
      </c>
      <c r="G9" s="18">
        <v>0.67556002400000004</v>
      </c>
      <c r="H9">
        <v>29.7</v>
      </c>
      <c r="I9" s="14">
        <v>6.3678494357377797E-5</v>
      </c>
      <c r="J9">
        <v>2.0460000000000001E-5</v>
      </c>
      <c r="K9">
        <v>1</v>
      </c>
      <c r="L9" t="s">
        <v>3</v>
      </c>
      <c r="M9" s="20" t="s">
        <v>267</v>
      </c>
      <c r="N9" s="20" t="s">
        <v>95</v>
      </c>
      <c r="O9" s="20" t="s">
        <v>268</v>
      </c>
    </row>
    <row r="10" spans="1:15" x14ac:dyDescent="0.35">
      <c r="A10" s="20" t="s">
        <v>286</v>
      </c>
      <c r="B10" s="20" t="s">
        <v>320</v>
      </c>
      <c r="C10" s="20" t="s">
        <v>357</v>
      </c>
      <c r="D10" t="s">
        <v>101</v>
      </c>
      <c r="E10" t="s">
        <v>71</v>
      </c>
      <c r="F10" t="s">
        <v>72</v>
      </c>
      <c r="G10" s="18">
        <v>0.311513822</v>
      </c>
      <c r="H10">
        <v>20.6</v>
      </c>
      <c r="I10" s="14">
        <v>8.8483672992659295E-5</v>
      </c>
      <c r="J10">
        <v>9.5080000000000004E-5</v>
      </c>
      <c r="K10">
        <v>1</v>
      </c>
      <c r="L10" t="s">
        <v>3</v>
      </c>
      <c r="M10" s="21" t="s">
        <v>99</v>
      </c>
      <c r="N10" s="20" t="s">
        <v>95</v>
      </c>
      <c r="O10" s="20" t="s">
        <v>268</v>
      </c>
    </row>
    <row r="11" spans="1:15" x14ac:dyDescent="0.35">
      <c r="A11" s="20" t="s">
        <v>286</v>
      </c>
      <c r="B11" s="20" t="s">
        <v>320</v>
      </c>
      <c r="C11" s="20" t="s">
        <v>357</v>
      </c>
      <c r="D11" s="20" t="s">
        <v>101</v>
      </c>
      <c r="E11" t="s">
        <v>71</v>
      </c>
      <c r="F11" t="s">
        <v>72</v>
      </c>
      <c r="G11" s="18">
        <v>0.311513822</v>
      </c>
      <c r="H11">
        <v>20.6</v>
      </c>
      <c r="I11" s="14">
        <v>8.8483672992659295E-5</v>
      </c>
      <c r="J11">
        <v>9.5080000000000004E-5</v>
      </c>
      <c r="K11">
        <v>1</v>
      </c>
      <c r="L11" t="s">
        <v>3</v>
      </c>
      <c r="M11" s="21" t="s">
        <v>99</v>
      </c>
      <c r="N11" s="20" t="s">
        <v>95</v>
      </c>
      <c r="O11" s="20" t="s">
        <v>268</v>
      </c>
    </row>
    <row r="12" spans="1:15" x14ac:dyDescent="0.35">
      <c r="A12" s="20" t="s">
        <v>286</v>
      </c>
      <c r="B12" s="20" t="s">
        <v>320</v>
      </c>
      <c r="C12" s="20" t="s">
        <v>357</v>
      </c>
      <c r="D12" t="s">
        <v>101</v>
      </c>
      <c r="E12" t="s">
        <v>71</v>
      </c>
      <c r="F12" t="s">
        <v>72</v>
      </c>
      <c r="G12" s="18">
        <v>0.311513822</v>
      </c>
      <c r="H12">
        <v>20.6</v>
      </c>
      <c r="I12" s="14">
        <v>8.8483672992659295E-5</v>
      </c>
      <c r="J12">
        <v>9.5080000000000004E-5</v>
      </c>
      <c r="K12">
        <v>1</v>
      </c>
      <c r="L12" t="s">
        <v>3</v>
      </c>
      <c r="M12" s="20" t="s">
        <v>267</v>
      </c>
      <c r="N12" s="20" t="s">
        <v>95</v>
      </c>
      <c r="O12" s="20" t="s">
        <v>268</v>
      </c>
    </row>
    <row r="13" spans="1:15" x14ac:dyDescent="0.35">
      <c r="A13" s="20" t="s">
        <v>287</v>
      </c>
      <c r="B13" s="20" t="s">
        <v>321</v>
      </c>
      <c r="C13" s="20" t="s">
        <v>358</v>
      </c>
      <c r="D13" s="20" t="s">
        <v>101</v>
      </c>
      <c r="E13" t="s">
        <v>67</v>
      </c>
      <c r="F13" t="s">
        <v>73</v>
      </c>
      <c r="G13" s="18">
        <v>0.79837857700000003</v>
      </c>
      <c r="H13">
        <v>24.1</v>
      </c>
      <c r="I13" s="14">
        <v>0</v>
      </c>
      <c r="J13">
        <v>0</v>
      </c>
      <c r="K13">
        <v>1</v>
      </c>
      <c r="L13" t="s">
        <v>3</v>
      </c>
      <c r="M13" t="s">
        <v>99</v>
      </c>
      <c r="N13" s="20" t="s">
        <v>95</v>
      </c>
      <c r="O13" s="20" t="s">
        <v>268</v>
      </c>
    </row>
    <row r="14" spans="1:15" x14ac:dyDescent="0.35">
      <c r="A14" s="20" t="s">
        <v>288</v>
      </c>
      <c r="B14" s="20" t="s">
        <v>322</v>
      </c>
      <c r="C14" s="20" t="s">
        <v>359</v>
      </c>
      <c r="D14" t="s">
        <v>101</v>
      </c>
      <c r="E14" s="21" t="s">
        <v>67</v>
      </c>
      <c r="F14" s="21" t="s">
        <v>200</v>
      </c>
      <c r="G14" s="19">
        <v>0.21499238778999999</v>
      </c>
      <c r="H14" s="21">
        <v>13.74</v>
      </c>
      <c r="I14" s="15">
        <v>2.47656111799044E-5</v>
      </c>
      <c r="J14" s="20">
        <v>0</v>
      </c>
      <c r="K14" s="20">
        <v>1</v>
      </c>
      <c r="L14" s="20" t="s">
        <v>75</v>
      </c>
      <c r="M14" t="s">
        <v>99</v>
      </c>
      <c r="N14" s="21" t="s">
        <v>95</v>
      </c>
      <c r="O14" t="s">
        <v>100</v>
      </c>
    </row>
    <row r="15" spans="1:15" x14ac:dyDescent="0.35">
      <c r="A15" s="20" t="s">
        <v>289</v>
      </c>
      <c r="B15" s="20" t="s">
        <v>323</v>
      </c>
      <c r="C15" s="20" t="s">
        <v>360</v>
      </c>
      <c r="D15" t="s">
        <v>101</v>
      </c>
      <c r="E15" t="s">
        <v>65</v>
      </c>
      <c r="F15" t="s">
        <v>74</v>
      </c>
      <c r="G15" s="18">
        <v>0.67655354899999998</v>
      </c>
      <c r="H15">
        <v>24.3</v>
      </c>
      <c r="I15" s="14">
        <v>1.9898279992677401E-5</v>
      </c>
      <c r="J15">
        <v>5.1399999999999999E-6</v>
      </c>
      <c r="K15">
        <v>1</v>
      </c>
      <c r="L15" t="s">
        <v>75</v>
      </c>
      <c r="M15" s="20" t="s">
        <v>99</v>
      </c>
      <c r="N15" s="20" t="s">
        <v>95</v>
      </c>
      <c r="O15" t="s">
        <v>268</v>
      </c>
    </row>
    <row r="16" spans="1:15" x14ac:dyDescent="0.35">
      <c r="A16" s="20" t="s">
        <v>290</v>
      </c>
      <c r="B16" s="20" t="s">
        <v>324</v>
      </c>
      <c r="C16" s="20" t="s">
        <v>361</v>
      </c>
      <c r="D16" t="s">
        <v>101</v>
      </c>
      <c r="E16" t="s">
        <v>76</v>
      </c>
      <c r="F16" t="s">
        <v>77</v>
      </c>
      <c r="G16" s="18">
        <v>0.35766848299999998</v>
      </c>
      <c r="H16">
        <v>23.7</v>
      </c>
      <c r="I16" s="14">
        <v>7.0737366306377597E-6</v>
      </c>
      <c r="J16">
        <v>0</v>
      </c>
      <c r="K16">
        <v>1</v>
      </c>
      <c r="L16" t="s">
        <v>75</v>
      </c>
      <c r="M16" s="20" t="s">
        <v>267</v>
      </c>
      <c r="N16" s="20" t="s">
        <v>95</v>
      </c>
      <c r="O16" s="20" t="s">
        <v>268</v>
      </c>
    </row>
    <row r="17" spans="1:15" x14ac:dyDescent="0.35">
      <c r="A17" s="20" t="s">
        <v>291</v>
      </c>
      <c r="B17" s="20" t="s">
        <v>325</v>
      </c>
      <c r="C17" s="20" t="s">
        <v>362</v>
      </c>
      <c r="D17" t="s">
        <v>101</v>
      </c>
      <c r="E17" t="s">
        <v>65</v>
      </c>
      <c r="F17" t="s">
        <v>66</v>
      </c>
      <c r="G17" s="18">
        <v>0.67628010299999997</v>
      </c>
      <c r="H17">
        <v>25.4</v>
      </c>
      <c r="I17" s="14">
        <v>2.1226615345427699E-5</v>
      </c>
      <c r="J17">
        <v>2.0449999999999999E-5</v>
      </c>
      <c r="K17">
        <v>1</v>
      </c>
      <c r="L17" t="s">
        <v>75</v>
      </c>
      <c r="M17" s="20" t="s">
        <v>99</v>
      </c>
      <c r="N17" s="20" t="s">
        <v>95</v>
      </c>
      <c r="O17" s="20" t="s">
        <v>268</v>
      </c>
    </row>
    <row r="18" spans="1:15" x14ac:dyDescent="0.35">
      <c r="A18" s="20" t="s">
        <v>292</v>
      </c>
      <c r="B18" s="20" t="s">
        <v>326</v>
      </c>
      <c r="C18" s="20" t="s">
        <v>363</v>
      </c>
      <c r="D18" t="s">
        <v>101</v>
      </c>
      <c r="E18" t="s">
        <v>78</v>
      </c>
      <c r="F18" t="s">
        <v>64</v>
      </c>
      <c r="G18" s="18">
        <v>0.24379673099999999</v>
      </c>
      <c r="H18">
        <v>7.0780000000000003</v>
      </c>
      <c r="I18" s="14">
        <v>4.3861747771025702E-5</v>
      </c>
      <c r="J18">
        <v>0</v>
      </c>
      <c r="K18">
        <v>1</v>
      </c>
      <c r="L18" t="s">
        <v>75</v>
      </c>
      <c r="M18" s="20" t="s">
        <v>267</v>
      </c>
      <c r="N18" t="s">
        <v>95</v>
      </c>
      <c r="O18" s="20" t="s">
        <v>268</v>
      </c>
    </row>
    <row r="19" spans="1:15" x14ac:dyDescent="0.35">
      <c r="A19" s="20" t="s">
        <v>293</v>
      </c>
      <c r="B19" s="20" t="s">
        <v>327</v>
      </c>
      <c r="C19" s="20" t="s">
        <v>364</v>
      </c>
      <c r="D19" t="s">
        <v>101</v>
      </c>
      <c r="E19" s="20" t="s">
        <v>79</v>
      </c>
      <c r="F19" s="20" t="s">
        <v>80</v>
      </c>
      <c r="G19" s="18">
        <v>0.398553141</v>
      </c>
      <c r="H19" s="20">
        <v>11.35</v>
      </c>
      <c r="I19" s="14">
        <v>0</v>
      </c>
      <c r="J19">
        <v>0</v>
      </c>
      <c r="K19">
        <v>1</v>
      </c>
      <c r="L19" t="s">
        <v>75</v>
      </c>
      <c r="M19" t="s">
        <v>99</v>
      </c>
      <c r="N19" s="20" t="s">
        <v>95</v>
      </c>
      <c r="O19" s="20" t="s">
        <v>268</v>
      </c>
    </row>
    <row r="20" spans="1:15" x14ac:dyDescent="0.35">
      <c r="A20" s="20" t="s">
        <v>294</v>
      </c>
      <c r="B20" s="20" t="s">
        <v>328</v>
      </c>
      <c r="C20" s="20" t="s">
        <v>365</v>
      </c>
      <c r="D20" t="s">
        <v>101</v>
      </c>
      <c r="E20" t="s">
        <v>81</v>
      </c>
      <c r="F20" t="s">
        <v>82</v>
      </c>
      <c r="G20" s="18">
        <v>0.47625804900000002</v>
      </c>
      <c r="H20">
        <v>23.5</v>
      </c>
      <c r="I20" s="14">
        <v>2.7886224205242602E-5</v>
      </c>
      <c r="J20">
        <v>7.8900000000000007E-6</v>
      </c>
      <c r="K20">
        <v>1</v>
      </c>
      <c r="L20" t="s">
        <v>75</v>
      </c>
      <c r="M20" t="s">
        <v>99</v>
      </c>
      <c r="N20" t="s">
        <v>95</v>
      </c>
      <c r="O20" s="20" t="s">
        <v>268</v>
      </c>
    </row>
    <row r="21" spans="1:15" x14ac:dyDescent="0.35">
      <c r="A21" s="20" t="s">
        <v>295</v>
      </c>
      <c r="B21" s="20" t="s">
        <v>329</v>
      </c>
      <c r="C21" s="20" t="s">
        <v>366</v>
      </c>
      <c r="D21" t="s">
        <v>101</v>
      </c>
      <c r="E21" t="s">
        <v>65</v>
      </c>
      <c r="F21" t="s">
        <v>66</v>
      </c>
      <c r="G21" s="18">
        <v>0.75122757699999998</v>
      </c>
      <c r="H21">
        <v>25.4</v>
      </c>
      <c r="I21" s="14">
        <v>0</v>
      </c>
      <c r="J21">
        <v>0</v>
      </c>
      <c r="K21">
        <v>1</v>
      </c>
      <c r="L21" t="s">
        <v>75</v>
      </c>
      <c r="M21" s="20" t="s">
        <v>99</v>
      </c>
      <c r="N21" t="s">
        <v>95</v>
      </c>
      <c r="O21" s="20" t="s">
        <v>268</v>
      </c>
    </row>
    <row r="22" spans="1:15" x14ac:dyDescent="0.35">
      <c r="A22" s="20" t="s">
        <v>296</v>
      </c>
      <c r="B22" s="20" t="s">
        <v>330</v>
      </c>
      <c r="C22" s="20" t="s">
        <v>367</v>
      </c>
      <c r="D22" t="s">
        <v>101</v>
      </c>
      <c r="E22" t="s">
        <v>65</v>
      </c>
      <c r="F22" t="s">
        <v>83</v>
      </c>
      <c r="G22" s="18">
        <v>0.61675941300000003</v>
      </c>
      <c r="H22">
        <v>21.9</v>
      </c>
      <c r="I22" s="14">
        <v>0</v>
      </c>
      <c r="J22">
        <v>0</v>
      </c>
      <c r="K22">
        <v>1</v>
      </c>
      <c r="L22" t="s">
        <v>75</v>
      </c>
      <c r="M22" s="20" t="s">
        <v>99</v>
      </c>
      <c r="N22" t="s">
        <v>95</v>
      </c>
      <c r="O22" s="20" t="s">
        <v>268</v>
      </c>
    </row>
    <row r="23" spans="1:15" x14ac:dyDescent="0.35">
      <c r="A23" s="20" t="s">
        <v>297</v>
      </c>
      <c r="B23" s="20" t="s">
        <v>331</v>
      </c>
      <c r="C23" s="20" t="s">
        <v>368</v>
      </c>
      <c r="D23" t="s">
        <v>101</v>
      </c>
      <c r="E23" t="s">
        <v>84</v>
      </c>
      <c r="F23" t="s">
        <v>85</v>
      </c>
      <c r="G23" s="18">
        <v>0.188941995</v>
      </c>
      <c r="H23">
        <v>15.91</v>
      </c>
      <c r="I23" s="14">
        <v>3.5848004461084998E-5</v>
      </c>
      <c r="J23">
        <v>0</v>
      </c>
      <c r="K23">
        <v>1</v>
      </c>
      <c r="L23" t="s">
        <v>86</v>
      </c>
      <c r="M23" t="s">
        <v>99</v>
      </c>
      <c r="N23" t="s">
        <v>95</v>
      </c>
      <c r="O23" s="20" t="s">
        <v>268</v>
      </c>
    </row>
    <row r="24" spans="1:15" s="2" customFormat="1" x14ac:dyDescent="0.35">
      <c r="A24" s="20" t="s">
        <v>298</v>
      </c>
      <c r="B24" s="20" t="s">
        <v>332</v>
      </c>
      <c r="C24" s="20" t="s">
        <v>369</v>
      </c>
      <c r="D24" t="s">
        <v>101</v>
      </c>
      <c r="E24" s="20" t="s">
        <v>87</v>
      </c>
      <c r="F24" s="20" t="s">
        <v>88</v>
      </c>
      <c r="G24" s="18">
        <v>0.12878905800000001</v>
      </c>
      <c r="H24" s="20">
        <v>16.68</v>
      </c>
      <c r="I24" s="14">
        <v>1.5931304216219599E-5</v>
      </c>
      <c r="J24" s="20">
        <v>0</v>
      </c>
      <c r="K24" s="20">
        <v>1</v>
      </c>
      <c r="L24" s="20" t="s">
        <v>86</v>
      </c>
      <c r="M24" s="20" t="s">
        <v>99</v>
      </c>
      <c r="N24" s="20" t="s">
        <v>95</v>
      </c>
      <c r="O24" s="20" t="s">
        <v>268</v>
      </c>
    </row>
    <row r="25" spans="1:15" x14ac:dyDescent="0.35">
      <c r="A25" s="21" t="s">
        <v>299</v>
      </c>
      <c r="B25" s="21" t="s">
        <v>333</v>
      </c>
      <c r="C25" s="21" t="s">
        <v>370</v>
      </c>
      <c r="D25" t="s">
        <v>101</v>
      </c>
      <c r="E25" s="21" t="s">
        <v>65</v>
      </c>
      <c r="F25" s="21" t="s">
        <v>89</v>
      </c>
      <c r="G25" s="19">
        <v>0.45027141700000001</v>
      </c>
      <c r="H25" s="21">
        <v>25.2</v>
      </c>
      <c r="I25" s="15">
        <v>0</v>
      </c>
      <c r="J25" s="21">
        <v>0</v>
      </c>
      <c r="K25" s="21">
        <v>1</v>
      </c>
      <c r="L25" s="21" t="s">
        <v>86</v>
      </c>
      <c r="M25" s="20" t="s">
        <v>267</v>
      </c>
      <c r="N25" s="21" t="s">
        <v>96</v>
      </c>
      <c r="O25" s="20" t="s">
        <v>268</v>
      </c>
    </row>
    <row r="26" spans="1:15" x14ac:dyDescent="0.35">
      <c r="A26" s="20" t="s">
        <v>300</v>
      </c>
      <c r="B26" s="20" t="s">
        <v>334</v>
      </c>
      <c r="C26" s="20" t="s">
        <v>371</v>
      </c>
      <c r="D26" t="s">
        <v>101</v>
      </c>
      <c r="E26" t="s">
        <v>65</v>
      </c>
      <c r="F26" t="s">
        <v>90</v>
      </c>
      <c r="G26" s="18">
        <v>2.832362308</v>
      </c>
      <c r="H26">
        <v>27.7</v>
      </c>
      <c r="I26" s="14">
        <v>0</v>
      </c>
      <c r="J26">
        <v>0</v>
      </c>
      <c r="K26">
        <v>1</v>
      </c>
      <c r="L26" t="s">
        <v>86</v>
      </c>
      <c r="M26" s="20" t="s">
        <v>267</v>
      </c>
      <c r="N26" s="21" t="s">
        <v>95</v>
      </c>
      <c r="O26" s="20" t="s">
        <v>268</v>
      </c>
    </row>
    <row r="27" spans="1:15" x14ac:dyDescent="0.35">
      <c r="A27" s="20" t="s">
        <v>301</v>
      </c>
      <c r="B27" s="20" t="s">
        <v>335</v>
      </c>
      <c r="C27" s="20" t="s">
        <v>372</v>
      </c>
      <c r="D27" t="s">
        <v>101</v>
      </c>
      <c r="E27" t="s">
        <v>65</v>
      </c>
      <c r="F27" t="s">
        <v>91</v>
      </c>
      <c r="G27" s="18">
        <v>8.0162674000000003E-2</v>
      </c>
      <c r="H27">
        <v>25.2</v>
      </c>
      <c r="I27" s="14">
        <v>2.47706941456233E-5</v>
      </c>
      <c r="J27">
        <v>7.8900000000000007E-6</v>
      </c>
      <c r="K27">
        <v>1</v>
      </c>
      <c r="L27" t="s">
        <v>86</v>
      </c>
      <c r="M27" t="s">
        <v>99</v>
      </c>
      <c r="N27" s="21" t="s">
        <v>95</v>
      </c>
      <c r="O27" s="20" t="s">
        <v>268</v>
      </c>
    </row>
    <row r="28" spans="1:15" x14ac:dyDescent="0.35">
      <c r="A28" s="20" t="s">
        <v>302</v>
      </c>
      <c r="B28" s="20" t="s">
        <v>336</v>
      </c>
      <c r="C28" s="20" t="s">
        <v>373</v>
      </c>
      <c r="D28" t="s">
        <v>101</v>
      </c>
      <c r="E28" t="s">
        <v>65</v>
      </c>
      <c r="F28" t="s">
        <v>92</v>
      </c>
      <c r="G28" s="18">
        <v>0.37894370399999999</v>
      </c>
      <c r="H28">
        <v>25.6</v>
      </c>
      <c r="I28" s="14">
        <v>3.9794976282194104E-6</v>
      </c>
      <c r="J28">
        <v>0</v>
      </c>
      <c r="K28">
        <v>1</v>
      </c>
      <c r="L28" t="s">
        <v>86</v>
      </c>
      <c r="M28" t="s">
        <v>99</v>
      </c>
      <c r="N28" s="21" t="s">
        <v>95</v>
      </c>
      <c r="O28" s="20" t="s">
        <v>268</v>
      </c>
    </row>
    <row r="29" spans="1:15" x14ac:dyDescent="0.35">
      <c r="A29" s="20" t="s">
        <v>303</v>
      </c>
      <c r="B29" s="20" t="s">
        <v>337</v>
      </c>
      <c r="C29" s="20" t="s">
        <v>374</v>
      </c>
      <c r="D29" t="s">
        <v>101</v>
      </c>
      <c r="E29" t="s">
        <v>93</v>
      </c>
      <c r="F29" t="s">
        <v>94</v>
      </c>
      <c r="G29" s="18">
        <v>0.37988459099999999</v>
      </c>
      <c r="H29">
        <v>29.8</v>
      </c>
      <c r="I29" s="14">
        <v>2.38705262655357E-5</v>
      </c>
      <c r="J29">
        <v>0</v>
      </c>
      <c r="K29">
        <v>1</v>
      </c>
      <c r="L29" t="s">
        <v>86</v>
      </c>
      <c r="M29" t="s">
        <v>99</v>
      </c>
      <c r="N29" s="21" t="s">
        <v>95</v>
      </c>
      <c r="O29" s="20" t="s">
        <v>268</v>
      </c>
    </row>
    <row r="30" spans="1:15" x14ac:dyDescent="0.35">
      <c r="A30" s="20" t="s">
        <v>304</v>
      </c>
      <c r="B30" s="20" t="s">
        <v>338</v>
      </c>
      <c r="C30" s="20" t="s">
        <v>375</v>
      </c>
      <c r="D30" t="s">
        <v>101</v>
      </c>
      <c r="E30" s="20" t="s">
        <v>63</v>
      </c>
      <c r="F30" s="20" t="s">
        <v>64</v>
      </c>
      <c r="G30" s="18">
        <v>5.8677754999999998E-2</v>
      </c>
      <c r="H30" s="20">
        <v>18.95</v>
      </c>
      <c r="I30" s="14">
        <v>4.24376167034459E-5</v>
      </c>
      <c r="J30" s="20">
        <v>4.0299999999999997E-5</v>
      </c>
      <c r="K30" s="20">
        <v>1</v>
      </c>
      <c r="L30" s="20" t="s">
        <v>86</v>
      </c>
      <c r="M30" t="s">
        <v>99</v>
      </c>
      <c r="N30" s="21" t="s">
        <v>95</v>
      </c>
      <c r="O30" s="20" t="s">
        <v>268</v>
      </c>
    </row>
    <row r="31" spans="1:15" x14ac:dyDescent="0.35">
      <c r="A31" s="20" t="s">
        <v>305</v>
      </c>
      <c r="B31" s="20" t="s">
        <v>339</v>
      </c>
      <c r="C31" s="20" t="s">
        <v>376</v>
      </c>
      <c r="D31" s="20" t="s">
        <v>7</v>
      </c>
      <c r="E31"/>
      <c r="F31"/>
      <c r="G31" s="18"/>
      <c r="I31" s="14">
        <v>0</v>
      </c>
      <c r="J31">
        <v>0</v>
      </c>
      <c r="K31">
        <v>1</v>
      </c>
      <c r="M31" t="s">
        <v>99</v>
      </c>
      <c r="N31" s="21" t="s">
        <v>95</v>
      </c>
      <c r="O31" s="20" t="s">
        <v>268</v>
      </c>
    </row>
    <row r="32" spans="1:15" x14ac:dyDescent="0.35">
      <c r="A32" s="20" t="s">
        <v>306</v>
      </c>
      <c r="B32" s="20" t="s">
        <v>340</v>
      </c>
      <c r="C32" s="20" t="s">
        <v>377</v>
      </c>
      <c r="D32" t="s">
        <v>7</v>
      </c>
      <c r="E32"/>
      <c r="F32"/>
      <c r="G32" s="18"/>
      <c r="I32" s="14">
        <v>0</v>
      </c>
      <c r="J32">
        <v>0</v>
      </c>
      <c r="K32">
        <v>1</v>
      </c>
      <c r="M32" s="21" t="s">
        <v>267</v>
      </c>
      <c r="N32" s="21" t="s">
        <v>95</v>
      </c>
      <c r="O32" s="20" t="s">
        <v>268</v>
      </c>
    </row>
    <row r="33" spans="1:15" x14ac:dyDescent="0.35">
      <c r="A33" s="20" t="s">
        <v>385</v>
      </c>
      <c r="B33" s="20" t="s">
        <v>341</v>
      </c>
      <c r="C33" s="20" t="s">
        <v>378</v>
      </c>
      <c r="D33" s="20" t="s">
        <v>7</v>
      </c>
      <c r="E33"/>
      <c r="F33"/>
      <c r="G33" s="18"/>
      <c r="I33" s="14">
        <v>0</v>
      </c>
      <c r="J33">
        <v>0</v>
      </c>
      <c r="K33">
        <v>1</v>
      </c>
      <c r="M33" s="20" t="s">
        <v>99</v>
      </c>
      <c r="N33" s="21" t="s">
        <v>95</v>
      </c>
      <c r="O33" s="20" t="s">
        <v>268</v>
      </c>
    </row>
    <row r="34" spans="1:15" x14ac:dyDescent="0.35">
      <c r="A34" s="20" t="s">
        <v>307</v>
      </c>
      <c r="B34" s="20" t="s">
        <v>196</v>
      </c>
      <c r="C34" s="20"/>
      <c r="D34" s="20" t="s">
        <v>7</v>
      </c>
      <c r="E34"/>
      <c r="F34"/>
      <c r="G34" s="18"/>
      <c r="I34" s="14">
        <v>0</v>
      </c>
      <c r="J34">
        <v>0</v>
      </c>
      <c r="K34">
        <v>1</v>
      </c>
      <c r="M34" t="s">
        <v>99</v>
      </c>
      <c r="N34" s="21" t="s">
        <v>95</v>
      </c>
      <c r="O34" s="20" t="s">
        <v>268</v>
      </c>
    </row>
    <row r="35" spans="1:15" x14ac:dyDescent="0.35">
      <c r="A35" s="20" t="s">
        <v>386</v>
      </c>
      <c r="B35" s="20" t="s">
        <v>342</v>
      </c>
      <c r="C35" s="20" t="s">
        <v>379</v>
      </c>
      <c r="D35" t="s">
        <v>7</v>
      </c>
      <c r="E35"/>
      <c r="F35"/>
      <c r="G35" s="18"/>
      <c r="I35" s="14">
        <v>0</v>
      </c>
      <c r="J35">
        <v>0</v>
      </c>
      <c r="K35">
        <v>1</v>
      </c>
      <c r="M35" t="s">
        <v>99</v>
      </c>
      <c r="N35" s="21" t="s">
        <v>95</v>
      </c>
      <c r="O35" s="20" t="s">
        <v>268</v>
      </c>
    </row>
    <row r="36" spans="1:15" x14ac:dyDescent="0.35">
      <c r="A36" s="20" t="s">
        <v>308</v>
      </c>
      <c r="B36" s="20" t="s">
        <v>343</v>
      </c>
      <c r="C36" s="20" t="s">
        <v>380</v>
      </c>
      <c r="D36" s="21" t="s">
        <v>7</v>
      </c>
      <c r="E36"/>
      <c r="F36"/>
      <c r="G36" s="18"/>
      <c r="I36" s="14">
        <v>0</v>
      </c>
      <c r="J36">
        <v>0</v>
      </c>
      <c r="K36">
        <v>1</v>
      </c>
      <c r="M36" s="20" t="s">
        <v>267</v>
      </c>
      <c r="N36" s="21" t="s">
        <v>96</v>
      </c>
      <c r="O36" t="s">
        <v>102</v>
      </c>
    </row>
    <row r="37" spans="1:15" x14ac:dyDescent="0.35">
      <c r="A37" s="20" t="s">
        <v>309</v>
      </c>
      <c r="B37" s="20" t="s">
        <v>344</v>
      </c>
      <c r="C37" s="20" t="s">
        <v>381</v>
      </c>
      <c r="D37" t="s">
        <v>7</v>
      </c>
      <c r="E37"/>
      <c r="F37"/>
      <c r="G37" s="18"/>
      <c r="I37" s="14">
        <v>0</v>
      </c>
      <c r="J37">
        <v>0</v>
      </c>
      <c r="K37">
        <v>1</v>
      </c>
      <c r="M37" t="s">
        <v>99</v>
      </c>
      <c r="N37" s="21" t="s">
        <v>95</v>
      </c>
      <c r="O37" t="s">
        <v>268</v>
      </c>
    </row>
    <row r="38" spans="1:15" x14ac:dyDescent="0.35">
      <c r="A38" s="20" t="s">
        <v>310</v>
      </c>
      <c r="B38" s="20" t="s">
        <v>197</v>
      </c>
      <c r="C38" s="20"/>
      <c r="D38" s="21" t="s">
        <v>7</v>
      </c>
      <c r="E38"/>
      <c r="F38"/>
      <c r="G38" s="18"/>
      <c r="I38" s="14">
        <v>0</v>
      </c>
      <c r="J38">
        <v>0</v>
      </c>
      <c r="K38">
        <v>1</v>
      </c>
      <c r="M38" t="s">
        <v>103</v>
      </c>
      <c r="N38" s="21" t="s">
        <v>96</v>
      </c>
      <c r="O38" t="s">
        <v>102</v>
      </c>
    </row>
    <row r="39" spans="1:15" x14ac:dyDescent="0.35">
      <c r="A39" s="20" t="s">
        <v>311</v>
      </c>
      <c r="B39" s="20" t="s">
        <v>345</v>
      </c>
      <c r="C39" s="20" t="s">
        <v>382</v>
      </c>
      <c r="D39" t="s">
        <v>7</v>
      </c>
      <c r="E39"/>
      <c r="F39"/>
      <c r="G39" s="18"/>
      <c r="I39" s="14">
        <v>0</v>
      </c>
      <c r="J39">
        <v>0</v>
      </c>
      <c r="K39">
        <v>1</v>
      </c>
      <c r="M39" t="s">
        <v>99</v>
      </c>
      <c r="N39" s="21" t="s">
        <v>95</v>
      </c>
      <c r="O39" t="s">
        <v>268</v>
      </c>
    </row>
    <row r="40" spans="1:15" x14ac:dyDescent="0.35">
      <c r="A40" s="20" t="s">
        <v>312</v>
      </c>
      <c r="B40" s="20" t="s">
        <v>346</v>
      </c>
      <c r="C40" s="20" t="s">
        <v>383</v>
      </c>
      <c r="D40" s="20" t="s">
        <v>7</v>
      </c>
      <c r="E40"/>
      <c r="F40"/>
      <c r="G40" s="18"/>
      <c r="I40" s="14">
        <v>0</v>
      </c>
      <c r="J40">
        <v>0</v>
      </c>
      <c r="K40">
        <v>1</v>
      </c>
      <c r="M40" t="s">
        <v>99</v>
      </c>
      <c r="N40" s="21" t="s">
        <v>95</v>
      </c>
      <c r="O40" s="20" t="s">
        <v>268</v>
      </c>
    </row>
    <row r="41" spans="1:15" x14ac:dyDescent="0.35">
      <c r="A41" s="20" t="s">
        <v>313</v>
      </c>
      <c r="B41" s="20" t="s">
        <v>347</v>
      </c>
      <c r="C41" s="20" t="s">
        <v>384</v>
      </c>
      <c r="D41" s="20" t="s">
        <v>7</v>
      </c>
      <c r="E41"/>
      <c r="F41"/>
      <c r="G41" s="18"/>
      <c r="I41" s="14">
        <v>0</v>
      </c>
      <c r="J41">
        <v>0</v>
      </c>
      <c r="K41">
        <v>1</v>
      </c>
      <c r="M41" t="s">
        <v>99</v>
      </c>
      <c r="N41" s="21" t="s">
        <v>95</v>
      </c>
      <c r="O41" s="20" t="s">
        <v>268</v>
      </c>
    </row>
  </sheetData>
  <pageMargins left="0.70866141732283472" right="0.70866141732283472" top="0.74803149606299213" bottom="0.74803149606299213" header="0.31496062992125984" footer="0.31496062992125984"/>
  <pageSetup paperSize="9" scale="32" orientation="portrait" horizontalDpi="300" verticalDpi="300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A9B26-0A70-4598-BECE-40A42976D5C8}">
  <sheetPr>
    <pageSetUpPr fitToPage="1"/>
  </sheetPr>
  <dimension ref="A1:Y12"/>
  <sheetViews>
    <sheetView topLeftCell="F1" zoomScale="90" zoomScaleNormal="90" workbookViewId="0">
      <selection activeCell="O8" sqref="O8"/>
    </sheetView>
  </sheetViews>
  <sheetFormatPr defaultRowHeight="14.5" x14ac:dyDescent="0.35"/>
  <cols>
    <col min="2" max="2" width="9" bestFit="1" customWidth="1"/>
    <col min="5" max="5" width="9" customWidth="1"/>
    <col min="6" max="6" width="12.08984375" customWidth="1"/>
    <col min="7" max="7" width="10.08984375" customWidth="1"/>
    <col min="8" max="8" width="21.08984375" customWidth="1"/>
    <col min="9" max="9" width="13.453125" customWidth="1"/>
    <col min="10" max="10" width="11.6328125" bestFit="1" customWidth="1"/>
    <col min="11" max="11" width="11" customWidth="1"/>
    <col min="12" max="12" width="12.36328125" customWidth="1"/>
    <col min="13" max="14" width="12.36328125" style="20" customWidth="1"/>
    <col min="15" max="15" width="28" bestFit="1" customWidth="1"/>
    <col min="16" max="16" width="46.81640625" customWidth="1"/>
    <col min="17" max="17" width="30.6328125" customWidth="1"/>
    <col min="18" max="18" width="34.26953125" bestFit="1" customWidth="1"/>
    <col min="19" max="19" width="32.1796875" customWidth="1"/>
    <col min="20" max="20" width="16.36328125" customWidth="1"/>
    <col min="21" max="21" width="29.7265625" style="20" bestFit="1" customWidth="1"/>
    <col min="22" max="22" width="60.90625" bestFit="1" customWidth="1"/>
    <col min="23" max="23" width="172.6328125" bestFit="1" customWidth="1"/>
    <col min="24" max="24" width="154.453125" bestFit="1" customWidth="1"/>
    <col min="25" max="25" width="19.7265625" customWidth="1"/>
  </cols>
  <sheetData>
    <row r="1" spans="1:25" s="20" customFormat="1" x14ac:dyDescent="0.35">
      <c r="A1" s="1" t="s">
        <v>392</v>
      </c>
    </row>
    <row r="2" spans="1:25" x14ac:dyDescent="0.35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43" t="s">
        <v>243</v>
      </c>
      <c r="S2" s="44"/>
      <c r="T2" s="45" t="s">
        <v>97</v>
      </c>
      <c r="U2" s="46"/>
      <c r="V2" s="46"/>
      <c r="W2" s="46"/>
      <c r="X2" s="46"/>
      <c r="Y2" s="47"/>
    </row>
    <row r="3" spans="1:25" x14ac:dyDescent="0.35">
      <c r="A3" s="21" t="s">
        <v>262</v>
      </c>
      <c r="B3" s="21" t="s">
        <v>263</v>
      </c>
      <c r="C3" s="21" t="s">
        <v>49</v>
      </c>
      <c r="D3" s="21" t="s">
        <v>50</v>
      </c>
      <c r="E3" s="22" t="s">
        <v>206</v>
      </c>
      <c r="F3" s="22" t="s">
        <v>207</v>
      </c>
      <c r="G3" s="22" t="s">
        <v>208</v>
      </c>
      <c r="H3" s="22" t="s">
        <v>209</v>
      </c>
      <c r="I3" s="23" t="s">
        <v>210</v>
      </c>
      <c r="J3" s="23" t="s">
        <v>189</v>
      </c>
      <c r="K3" s="23" t="s">
        <v>211</v>
      </c>
      <c r="L3" s="23" t="s">
        <v>56</v>
      </c>
      <c r="M3" s="23" t="s">
        <v>264</v>
      </c>
      <c r="N3" s="23" t="s">
        <v>271</v>
      </c>
      <c r="O3" s="23" t="s">
        <v>212</v>
      </c>
      <c r="P3" s="23" t="s">
        <v>239</v>
      </c>
      <c r="Q3" s="23" t="s">
        <v>213</v>
      </c>
      <c r="R3" s="24" t="s">
        <v>243</v>
      </c>
      <c r="S3" s="25" t="s">
        <v>245</v>
      </c>
      <c r="T3" s="25" t="s">
        <v>97</v>
      </c>
      <c r="U3" s="24" t="s">
        <v>202</v>
      </c>
      <c r="V3" s="25" t="s">
        <v>203</v>
      </c>
      <c r="W3" s="26" t="s">
        <v>204</v>
      </c>
      <c r="X3" s="25" t="s">
        <v>249</v>
      </c>
      <c r="Y3" s="26" t="s">
        <v>205</v>
      </c>
    </row>
    <row r="4" spans="1:25" x14ac:dyDescent="0.35">
      <c r="A4" s="21">
        <v>4</v>
      </c>
      <c r="B4" s="21">
        <v>55976570</v>
      </c>
      <c r="C4" s="21" t="s">
        <v>57</v>
      </c>
      <c r="D4" s="21" t="s">
        <v>58</v>
      </c>
      <c r="E4" s="21" t="s">
        <v>69</v>
      </c>
      <c r="F4" s="21" t="s">
        <v>214</v>
      </c>
      <c r="G4" s="21" t="s">
        <v>215</v>
      </c>
      <c r="H4" s="21" t="s">
        <v>216</v>
      </c>
      <c r="I4" s="21" t="s">
        <v>101</v>
      </c>
      <c r="J4" s="21" t="s">
        <v>234</v>
      </c>
      <c r="K4" s="21" t="s">
        <v>217</v>
      </c>
      <c r="L4" s="21" t="s">
        <v>103</v>
      </c>
      <c r="M4" s="21">
        <v>0</v>
      </c>
      <c r="N4" s="21" t="s">
        <v>75</v>
      </c>
      <c r="O4" s="21" t="s">
        <v>218</v>
      </c>
      <c r="P4" s="21"/>
      <c r="Q4" s="21" t="s">
        <v>96</v>
      </c>
      <c r="R4" s="21" t="s">
        <v>219</v>
      </c>
      <c r="S4" s="21"/>
      <c r="T4" s="21" t="s">
        <v>96</v>
      </c>
      <c r="U4" s="21" t="s">
        <v>95</v>
      </c>
      <c r="V4" s="21" t="s">
        <v>220</v>
      </c>
      <c r="W4" s="28" t="s">
        <v>248</v>
      </c>
      <c r="X4" s="21" t="s">
        <v>269</v>
      </c>
      <c r="Y4" s="21"/>
    </row>
    <row r="5" spans="1:25" x14ac:dyDescent="0.35">
      <c r="A5" s="21">
        <v>4</v>
      </c>
      <c r="B5" s="21">
        <v>55971045</v>
      </c>
      <c r="C5" s="21" t="s">
        <v>59</v>
      </c>
      <c r="D5" s="21" t="s">
        <v>57</v>
      </c>
      <c r="E5" s="21" t="s">
        <v>195</v>
      </c>
      <c r="F5" s="30" t="s">
        <v>256</v>
      </c>
      <c r="G5" s="30" t="s">
        <v>257</v>
      </c>
      <c r="H5" s="30" t="s">
        <v>223</v>
      </c>
      <c r="I5" s="21" t="s">
        <v>221</v>
      </c>
      <c r="J5" s="21" t="s">
        <v>235</v>
      </c>
      <c r="K5" s="21" t="s">
        <v>217</v>
      </c>
      <c r="L5" s="21" t="s">
        <v>103</v>
      </c>
      <c r="M5" s="21">
        <v>0</v>
      </c>
      <c r="N5" s="21" t="s">
        <v>75</v>
      </c>
      <c r="O5" s="30" t="s">
        <v>218</v>
      </c>
      <c r="P5" s="21"/>
      <c r="Q5" s="30" t="s">
        <v>96</v>
      </c>
      <c r="R5" s="21" t="s">
        <v>265</v>
      </c>
      <c r="S5" s="21"/>
      <c r="T5" s="21" t="s">
        <v>96</v>
      </c>
      <c r="U5" s="21" t="s">
        <v>95</v>
      </c>
      <c r="V5" s="21"/>
      <c r="W5" s="21"/>
      <c r="X5" s="21" t="s">
        <v>266</v>
      </c>
      <c r="Y5" s="21"/>
    </row>
    <row r="6" spans="1:25" x14ac:dyDescent="0.35">
      <c r="A6" s="21">
        <v>4</v>
      </c>
      <c r="B6" s="27">
        <v>55964955</v>
      </c>
      <c r="C6" s="27" t="s">
        <v>59</v>
      </c>
      <c r="D6" s="27" t="s">
        <v>62</v>
      </c>
      <c r="E6" s="27" t="s">
        <v>195</v>
      </c>
      <c r="F6" s="27" t="s">
        <v>238</v>
      </c>
      <c r="G6" s="27" t="s">
        <v>222</v>
      </c>
      <c r="H6" s="27" t="s">
        <v>223</v>
      </c>
      <c r="I6" s="27" t="s">
        <v>101</v>
      </c>
      <c r="J6" s="27" t="s">
        <v>201</v>
      </c>
      <c r="K6" s="27" t="s">
        <v>217</v>
      </c>
      <c r="L6" s="27" t="s">
        <v>224</v>
      </c>
      <c r="M6" s="29">
        <v>4.3800000000000001E-5</v>
      </c>
      <c r="N6" s="21" t="s">
        <v>75</v>
      </c>
      <c r="O6" s="27" t="s">
        <v>218</v>
      </c>
      <c r="P6" s="27" t="s">
        <v>240</v>
      </c>
      <c r="Q6" s="27" t="s">
        <v>96</v>
      </c>
      <c r="R6" s="27" t="s">
        <v>270</v>
      </c>
      <c r="S6" s="27"/>
      <c r="T6" s="27" t="s">
        <v>95</v>
      </c>
      <c r="U6" s="27"/>
      <c r="V6" s="27"/>
      <c r="W6" s="27"/>
      <c r="X6" s="27"/>
      <c r="Y6" s="27"/>
    </row>
    <row r="7" spans="1:25" x14ac:dyDescent="0.35">
      <c r="A7" s="21">
        <v>4</v>
      </c>
      <c r="B7" s="20">
        <v>55964358</v>
      </c>
      <c r="C7" s="21" t="s">
        <v>59</v>
      </c>
      <c r="D7" s="21" t="s">
        <v>62</v>
      </c>
      <c r="E7" s="21" t="s">
        <v>195</v>
      </c>
      <c r="F7" s="21" t="s">
        <v>275</v>
      </c>
      <c r="G7" s="21" t="s">
        <v>276</v>
      </c>
      <c r="H7" s="21" t="s">
        <v>216</v>
      </c>
      <c r="I7" s="21" t="s">
        <v>221</v>
      </c>
      <c r="J7" s="21" t="s">
        <v>198</v>
      </c>
      <c r="K7" s="21" t="s">
        <v>217</v>
      </c>
      <c r="L7" s="21" t="s">
        <v>224</v>
      </c>
      <c r="M7" s="21">
        <v>0</v>
      </c>
      <c r="N7" s="21" t="s">
        <v>86</v>
      </c>
      <c r="O7" s="21" t="s">
        <v>394</v>
      </c>
      <c r="P7" s="20"/>
      <c r="Q7" s="21" t="s">
        <v>96</v>
      </c>
      <c r="R7" s="21" t="s">
        <v>244</v>
      </c>
      <c r="S7" s="21" t="s">
        <v>225</v>
      </c>
      <c r="T7" s="27" t="s">
        <v>96</v>
      </c>
      <c r="U7" s="27" t="s">
        <v>226</v>
      </c>
      <c r="V7" s="21"/>
      <c r="W7" s="28" t="s">
        <v>227</v>
      </c>
      <c r="X7" s="21" t="s">
        <v>250</v>
      </c>
      <c r="Y7" s="27" t="s">
        <v>228</v>
      </c>
    </row>
    <row r="8" spans="1:25" x14ac:dyDescent="0.35">
      <c r="A8" s="21">
        <v>4</v>
      </c>
      <c r="B8" s="27">
        <v>55963919</v>
      </c>
      <c r="C8" s="27" t="s">
        <v>59</v>
      </c>
      <c r="D8" s="27" t="s">
        <v>62</v>
      </c>
      <c r="E8" s="27" t="s">
        <v>195</v>
      </c>
      <c r="F8" s="27" t="s">
        <v>229</v>
      </c>
      <c r="G8" s="27" t="s">
        <v>222</v>
      </c>
      <c r="H8" s="27" t="s">
        <v>223</v>
      </c>
      <c r="I8" s="27" t="s">
        <v>101</v>
      </c>
      <c r="J8" s="27" t="s">
        <v>236</v>
      </c>
      <c r="K8" s="27" t="s">
        <v>217</v>
      </c>
      <c r="L8" s="27" t="s">
        <v>103</v>
      </c>
      <c r="M8" s="29">
        <v>5.5800000000000001E-5</v>
      </c>
      <c r="N8" s="21" t="s">
        <v>86</v>
      </c>
      <c r="O8" s="27" t="s">
        <v>218</v>
      </c>
      <c r="P8" s="27" t="s">
        <v>241</v>
      </c>
      <c r="Q8" s="27" t="s">
        <v>96</v>
      </c>
      <c r="R8" s="27" t="s">
        <v>254</v>
      </c>
      <c r="S8" s="27"/>
      <c r="T8" s="27" t="s">
        <v>95</v>
      </c>
      <c r="U8" s="27"/>
      <c r="V8" s="27"/>
      <c r="W8" s="27"/>
      <c r="X8" s="27"/>
      <c r="Y8" s="27"/>
    </row>
    <row r="9" spans="1:25" x14ac:dyDescent="0.35">
      <c r="A9" s="21">
        <v>4</v>
      </c>
      <c r="B9" s="20">
        <v>55963828</v>
      </c>
      <c r="C9" s="21" t="s">
        <v>57</v>
      </c>
      <c r="D9" s="21" t="s">
        <v>58</v>
      </c>
      <c r="E9" s="20" t="s">
        <v>69</v>
      </c>
      <c r="F9" s="20" t="s">
        <v>230</v>
      </c>
      <c r="G9" s="21" t="s">
        <v>258</v>
      </c>
      <c r="H9" s="20" t="s">
        <v>216</v>
      </c>
      <c r="I9" s="20" t="s">
        <v>231</v>
      </c>
      <c r="J9" s="21" t="s">
        <v>197</v>
      </c>
      <c r="K9" s="20" t="s">
        <v>217</v>
      </c>
      <c r="L9" s="20" t="s">
        <v>103</v>
      </c>
      <c r="M9" s="20">
        <v>0</v>
      </c>
      <c r="N9" s="21" t="s">
        <v>86</v>
      </c>
      <c r="O9" s="20" t="s">
        <v>218</v>
      </c>
      <c r="P9" s="20"/>
      <c r="Q9" s="21" t="s">
        <v>96</v>
      </c>
      <c r="R9" s="21" t="s">
        <v>244</v>
      </c>
      <c r="S9" s="21"/>
      <c r="T9" s="21" t="s">
        <v>96</v>
      </c>
      <c r="U9" s="21" t="s">
        <v>232</v>
      </c>
      <c r="V9" s="21"/>
      <c r="W9" s="21"/>
      <c r="X9" s="21"/>
      <c r="Y9" s="21"/>
    </row>
    <row r="10" spans="1:25" x14ac:dyDescent="0.35">
      <c r="A10" s="21">
        <v>4</v>
      </c>
      <c r="B10" s="21">
        <v>55956220</v>
      </c>
      <c r="C10" s="21" t="s">
        <v>57</v>
      </c>
      <c r="D10" s="21" t="s">
        <v>58</v>
      </c>
      <c r="E10" s="21" t="s">
        <v>69</v>
      </c>
      <c r="F10" s="21" t="s">
        <v>259</v>
      </c>
      <c r="G10" s="21" t="s">
        <v>255</v>
      </c>
      <c r="H10" s="21" t="s">
        <v>216</v>
      </c>
      <c r="I10" s="21" t="s">
        <v>101</v>
      </c>
      <c r="J10" s="21" t="s">
        <v>237</v>
      </c>
      <c r="K10" s="21" t="s">
        <v>217</v>
      </c>
      <c r="L10" s="21" t="s">
        <v>103</v>
      </c>
      <c r="M10" s="21">
        <v>0</v>
      </c>
      <c r="N10" s="21" t="s">
        <v>86</v>
      </c>
      <c r="O10" s="21" t="s">
        <v>218</v>
      </c>
      <c r="P10" s="21" t="s">
        <v>242</v>
      </c>
      <c r="Q10" s="21" t="s">
        <v>96</v>
      </c>
      <c r="R10" s="21" t="s">
        <v>273</v>
      </c>
      <c r="S10" s="21" t="s">
        <v>253</v>
      </c>
      <c r="T10" s="21" t="s">
        <v>96</v>
      </c>
      <c r="U10" s="21" t="s">
        <v>246</v>
      </c>
      <c r="V10" s="21" t="s">
        <v>247</v>
      </c>
      <c r="W10" s="21" t="s">
        <v>251</v>
      </c>
      <c r="X10" s="21" t="s">
        <v>233</v>
      </c>
      <c r="Y10" s="21" t="s">
        <v>252</v>
      </c>
    </row>
    <row r="12" spans="1:25" x14ac:dyDescent="0.35">
      <c r="A12" s="16" t="s">
        <v>274</v>
      </c>
      <c r="B12" s="31"/>
    </row>
  </sheetData>
  <mergeCells count="2">
    <mergeCell ref="R2:S2"/>
    <mergeCell ref="T2:Y2"/>
  </mergeCells>
  <phoneticPr fontId="11" type="noConversion"/>
  <pageMargins left="0.70866141732283472" right="0.70866141732283472" top="0.74803149606299213" bottom="0.74803149606299213" header="0.31496062992125984" footer="0.31496062992125984"/>
  <pageSetup paperSize="9" scale="15" orientation="landscape" horizontalDpi="300" verticalDpi="300" r:id="rId1"/>
  <legacy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30"/>
  <sheetViews>
    <sheetView zoomScale="90" zoomScaleNormal="90" workbookViewId="0">
      <selection activeCell="A18" sqref="A18"/>
    </sheetView>
  </sheetViews>
  <sheetFormatPr defaultRowHeight="14.5" x14ac:dyDescent="0.35"/>
  <cols>
    <col min="1" max="1" width="22.08984375" customWidth="1"/>
    <col min="2" max="2" width="24.90625" bestFit="1" customWidth="1"/>
    <col min="3" max="3" width="13.90625" bestFit="1" customWidth="1"/>
    <col min="4" max="4" width="9" bestFit="1" customWidth="1"/>
    <col min="5" max="5" width="14.90625" bestFit="1" customWidth="1"/>
    <col min="6" max="6" width="21.08984375" bestFit="1" customWidth="1"/>
    <col min="7" max="7" width="21.08984375" style="34" customWidth="1"/>
    <col min="8" max="8" width="14.6328125" bestFit="1" customWidth="1"/>
    <col min="9" max="9" width="23.6328125" bestFit="1" customWidth="1"/>
    <col min="10" max="10" width="23.6328125" style="20" customWidth="1"/>
    <col min="11" max="11" width="17.36328125" bestFit="1" customWidth="1"/>
    <col min="12" max="12" width="10" bestFit="1" customWidth="1"/>
    <col min="13" max="13" width="27.26953125" bestFit="1" customWidth="1"/>
  </cols>
  <sheetData>
    <row r="1" spans="1:11" s="20" customFormat="1" x14ac:dyDescent="0.35">
      <c r="A1" s="33" t="s">
        <v>389</v>
      </c>
      <c r="B1" s="33"/>
      <c r="C1" s="33"/>
      <c r="G1" s="34"/>
    </row>
    <row r="2" spans="1:11" x14ac:dyDescent="0.35">
      <c r="A2" t="s">
        <v>19</v>
      </c>
      <c r="B2" t="s">
        <v>1</v>
      </c>
      <c r="C2" t="s">
        <v>0</v>
      </c>
      <c r="D2" t="s">
        <v>5</v>
      </c>
      <c r="E2" t="s">
        <v>17</v>
      </c>
      <c r="F2" t="s">
        <v>10</v>
      </c>
      <c r="G2" s="34" t="s">
        <v>390</v>
      </c>
      <c r="H2" t="s">
        <v>16</v>
      </c>
      <c r="I2" t="s">
        <v>11</v>
      </c>
      <c r="J2" s="20" t="s">
        <v>391</v>
      </c>
      <c r="K2" t="s">
        <v>279</v>
      </c>
    </row>
    <row r="3" spans="1:11" x14ac:dyDescent="0.35">
      <c r="A3" s="4" t="s">
        <v>278</v>
      </c>
      <c r="B3" s="7" t="s">
        <v>7</v>
      </c>
      <c r="C3" s="7">
        <v>1E-4</v>
      </c>
      <c r="D3" s="7" t="s">
        <v>6</v>
      </c>
      <c r="E3" s="4">
        <v>9</v>
      </c>
      <c r="F3" s="4">
        <v>1569</v>
      </c>
      <c r="G3" s="34">
        <f>Table1[[#This Row],[N variants in cases]]/Table1[[#This Row],[Total N cases]]*100</f>
        <v>0.57361376673040154</v>
      </c>
      <c r="H3" s="2">
        <v>7</v>
      </c>
      <c r="I3" s="2">
        <v>56699</v>
      </c>
      <c r="J3" s="36">
        <f>Table1[[#This Row],[N variants in controls]]/Table1[[#This Row],[Total N controls]]*100</f>
        <v>1.2345896753029155E-2</v>
      </c>
      <c r="K3" s="32">
        <v>7.3669999999999997E-8</v>
      </c>
    </row>
    <row r="4" spans="1:11" x14ac:dyDescent="0.35">
      <c r="A4" s="4" t="s">
        <v>278</v>
      </c>
      <c r="B4" s="7" t="s">
        <v>7</v>
      </c>
      <c r="C4" s="7">
        <v>1.0000000000000001E-5</v>
      </c>
      <c r="D4" s="7" t="s">
        <v>6</v>
      </c>
      <c r="E4" s="4">
        <v>9</v>
      </c>
      <c r="F4" s="4">
        <v>1569</v>
      </c>
      <c r="G4" s="34">
        <f>Table1[[#This Row],[N variants in cases]]/Table1[[#This Row],[Total N cases]]*100</f>
        <v>0.57361376673040154</v>
      </c>
      <c r="H4" s="2">
        <v>7</v>
      </c>
      <c r="I4" s="2">
        <v>56699</v>
      </c>
      <c r="J4" s="36">
        <f>Table1[[#This Row],[N variants in controls]]/Table1[[#This Row],[Total N controls]]*100</f>
        <v>1.2345896753029155E-2</v>
      </c>
      <c r="K4" s="32">
        <v>7.3669999999999997E-8</v>
      </c>
    </row>
    <row r="5" spans="1:11" x14ac:dyDescent="0.35">
      <c r="A5" s="4" t="s">
        <v>278</v>
      </c>
      <c r="B5" s="4" t="s">
        <v>2</v>
      </c>
      <c r="C5" s="4">
        <v>1E-4</v>
      </c>
      <c r="D5" s="4" t="s">
        <v>6</v>
      </c>
      <c r="E5" s="4">
        <v>27</v>
      </c>
      <c r="F5" s="4">
        <v>1569</v>
      </c>
      <c r="G5" s="34">
        <f>Table1[[#This Row],[N variants in cases]]/Table1[[#This Row],[Total N cases]]*100</f>
        <v>1.7208413001912046</v>
      </c>
      <c r="H5">
        <v>791</v>
      </c>
      <c r="I5">
        <v>56721</v>
      </c>
      <c r="J5" s="36">
        <f>Table1[[#This Row],[N variants in controls]]/Table1[[#This Row],[Total N controls]]*100</f>
        <v>1.3945452301616685</v>
      </c>
      <c r="K5" s="7">
        <v>0.28000000000000003</v>
      </c>
    </row>
    <row r="6" spans="1:11" x14ac:dyDescent="0.35">
      <c r="A6" s="4" t="s">
        <v>278</v>
      </c>
      <c r="B6" s="4" t="s">
        <v>2</v>
      </c>
      <c r="C6" s="4">
        <v>1.0000000000000001E-5</v>
      </c>
      <c r="D6" s="4" t="s">
        <v>6</v>
      </c>
      <c r="E6" s="4">
        <v>18</v>
      </c>
      <c r="F6" s="4">
        <v>1569</v>
      </c>
      <c r="G6" s="34">
        <f>Table1[[#This Row],[N variants in cases]]/Table1[[#This Row],[Total N cases]]*100</f>
        <v>1.1472275334608031</v>
      </c>
      <c r="H6">
        <v>493</v>
      </c>
      <c r="I6">
        <v>56719</v>
      </c>
      <c r="J6" s="36">
        <f>Table1[[#This Row],[N variants in controls]]/Table1[[#This Row],[Total N controls]]*100</f>
        <v>0.86919727075583131</v>
      </c>
      <c r="K6" s="7">
        <v>0.27</v>
      </c>
    </row>
    <row r="7" spans="1:11" x14ac:dyDescent="0.35">
      <c r="A7" s="4" t="s">
        <v>278</v>
      </c>
      <c r="B7" s="4" t="s">
        <v>20</v>
      </c>
      <c r="C7" s="4">
        <v>1E-4</v>
      </c>
      <c r="D7" s="4" t="s">
        <v>6</v>
      </c>
      <c r="E7" s="4">
        <v>20</v>
      </c>
      <c r="F7" s="4">
        <v>1569</v>
      </c>
      <c r="G7" s="34">
        <f>Table1[[#This Row],[N variants in cases]]/Table1[[#This Row],[Total N cases]]*100</f>
        <v>1.2746972594008923</v>
      </c>
      <c r="H7">
        <v>529</v>
      </c>
      <c r="I7">
        <v>56708</v>
      </c>
      <c r="J7" s="36">
        <f>Table1[[#This Row],[N variants in controls]]/Table1[[#This Row],[Total N controls]]*100</f>
        <v>0.93284898074345768</v>
      </c>
      <c r="K7" s="7">
        <v>0.18</v>
      </c>
    </row>
    <row r="8" spans="1:11" x14ac:dyDescent="0.35">
      <c r="A8" s="4" t="s">
        <v>278</v>
      </c>
      <c r="B8" s="4" t="s">
        <v>2</v>
      </c>
      <c r="C8" s="4">
        <v>1E-4</v>
      </c>
      <c r="D8" s="4" t="s">
        <v>3</v>
      </c>
      <c r="E8" s="4">
        <v>7</v>
      </c>
      <c r="F8" s="4">
        <v>1569</v>
      </c>
      <c r="G8" s="34">
        <f>Table1[[#This Row],[N variants in cases]]/Table1[[#This Row],[Total N cases]]*100</f>
        <v>0.44614404079031234</v>
      </c>
      <c r="H8">
        <v>116</v>
      </c>
      <c r="I8">
        <v>56791</v>
      </c>
      <c r="J8" s="36">
        <f>Table1[[#This Row],[N variants in controls]]/Table1[[#This Row],[Total N controls]]*100</f>
        <v>0.20425771689176103</v>
      </c>
      <c r="K8" s="7">
        <v>4.9000000000000002E-2</v>
      </c>
    </row>
    <row r="9" spans="1:11" x14ac:dyDescent="0.35">
      <c r="A9" s="4" t="s">
        <v>278</v>
      </c>
      <c r="B9" s="4" t="s">
        <v>2</v>
      </c>
      <c r="C9" s="4">
        <v>1E-4</v>
      </c>
      <c r="D9" s="4" t="s">
        <v>8</v>
      </c>
      <c r="E9" s="4">
        <v>8</v>
      </c>
      <c r="F9" s="4">
        <v>1569</v>
      </c>
      <c r="G9" s="34">
        <f>Table1[[#This Row],[N variants in cases]]/Table1[[#This Row],[Total N cases]]*100</f>
        <v>0.50987890376035694</v>
      </c>
      <c r="H9">
        <v>256</v>
      </c>
      <c r="I9">
        <v>56711</v>
      </c>
      <c r="J9" s="36">
        <f>Table1[[#This Row],[N variants in controls]]/Table1[[#This Row],[Total N controls]]*100</f>
        <v>0.4514115427342138</v>
      </c>
      <c r="K9" s="4">
        <v>0.7</v>
      </c>
    </row>
    <row r="10" spans="1:11" x14ac:dyDescent="0.35">
      <c r="A10" s="4" t="s">
        <v>278</v>
      </c>
      <c r="B10" s="7" t="s">
        <v>2</v>
      </c>
      <c r="C10" s="7">
        <v>1E-4</v>
      </c>
      <c r="D10" s="4" t="s">
        <v>12</v>
      </c>
      <c r="E10" s="7">
        <v>19</v>
      </c>
      <c r="F10" s="4">
        <v>1569</v>
      </c>
      <c r="G10" s="34">
        <f>Table1[[#This Row],[N variants in cases]]/Table1[[#This Row],[Total N cases]]*100</f>
        <v>1.2109623964308476</v>
      </c>
      <c r="H10" s="2">
        <v>452</v>
      </c>
      <c r="I10" s="2">
        <v>56687</v>
      </c>
      <c r="J10" s="36">
        <f>Table1[[#This Row],[N variants in controls]]/Table1[[#This Row],[Total N controls]]*100</f>
        <v>0.79736094695432824</v>
      </c>
      <c r="K10" s="7">
        <v>8.5000000000000006E-2</v>
      </c>
    </row>
    <row r="11" spans="1:11" x14ac:dyDescent="0.35">
      <c r="A11" s="4" t="s">
        <v>278</v>
      </c>
      <c r="B11" s="4" t="s">
        <v>2</v>
      </c>
      <c r="C11" s="4">
        <v>1E-4</v>
      </c>
      <c r="D11" s="4" t="s">
        <v>4</v>
      </c>
      <c r="E11" s="4">
        <v>3</v>
      </c>
      <c r="F11" s="4">
        <v>1569</v>
      </c>
      <c r="G11" s="34">
        <f>Table1[[#This Row],[N variants in cases]]/Table1[[#This Row],[Total N cases]]*100</f>
        <v>0.19120458891013384</v>
      </c>
      <c r="H11">
        <v>122</v>
      </c>
      <c r="I11">
        <v>56722</v>
      </c>
      <c r="J11" s="36">
        <f>Table1[[#This Row],[N variants in controls]]/Table1[[#This Row],[Total N controls]]*100</f>
        <v>0.21508409435492404</v>
      </c>
      <c r="K11" s="4">
        <v>1</v>
      </c>
    </row>
    <row r="12" spans="1:11" s="20" customFormat="1" x14ac:dyDescent="0.35">
      <c r="A12" s="4" t="s">
        <v>278</v>
      </c>
      <c r="B12" s="4" t="s">
        <v>2</v>
      </c>
      <c r="C12" s="4">
        <v>1E-4</v>
      </c>
      <c r="D12" s="4" t="s">
        <v>13</v>
      </c>
      <c r="E12" s="4">
        <v>8</v>
      </c>
      <c r="F12" s="4">
        <v>1569</v>
      </c>
      <c r="G12" s="34">
        <f>Table1[[#This Row],[N variants in cases]]/Table1[[#This Row],[Total N cases]]*100</f>
        <v>0.50987890376035694</v>
      </c>
      <c r="H12" s="4">
        <v>339</v>
      </c>
      <c r="I12" s="4">
        <v>56772</v>
      </c>
      <c r="J12" s="36">
        <f>Table1[[#This Row],[N variants in controls]]/Table1[[#This Row],[Total N controls]]*100</f>
        <v>0.59712534347917989</v>
      </c>
      <c r="K12" s="4">
        <v>0.87</v>
      </c>
    </row>
    <row r="13" spans="1:11" ht="15" thickBot="1" x14ac:dyDescent="0.4">
      <c r="A13" s="39" t="s">
        <v>278</v>
      </c>
      <c r="B13" s="39" t="s">
        <v>15</v>
      </c>
      <c r="C13" s="39">
        <v>1E-4</v>
      </c>
      <c r="D13" s="39" t="s">
        <v>6</v>
      </c>
      <c r="E13" s="39">
        <v>7</v>
      </c>
      <c r="F13" s="39">
        <v>1569</v>
      </c>
      <c r="G13" s="40">
        <f>Table1[[#This Row],[N variants in cases]]/Table1[[#This Row],[Total N cases]]*100</f>
        <v>0.44614404079031234</v>
      </c>
      <c r="H13" s="39">
        <v>296</v>
      </c>
      <c r="I13" s="39">
        <v>56718</v>
      </c>
      <c r="J13" s="40">
        <f>Table1[[#This Row],[N variants in controls]]/Table1[[#This Row],[Total N controls]]*100</f>
        <v>0.52188017913184526</v>
      </c>
      <c r="K13" s="39">
        <v>0.86</v>
      </c>
    </row>
    <row r="14" spans="1:11" x14ac:dyDescent="0.35">
      <c r="A14" s="7" t="s">
        <v>9</v>
      </c>
      <c r="B14" s="7" t="s">
        <v>7</v>
      </c>
      <c r="C14" s="7">
        <v>1E-4</v>
      </c>
      <c r="D14" s="7" t="s">
        <v>6</v>
      </c>
      <c r="E14" s="7">
        <v>9</v>
      </c>
      <c r="F14" s="7">
        <v>1452</v>
      </c>
      <c r="G14" s="34">
        <f>Table1[[#This Row],[N variants in cases]]/Table1[[#This Row],[Total N cases]]*100</f>
        <v>0.6198347107438017</v>
      </c>
      <c r="H14" s="7">
        <v>7</v>
      </c>
      <c r="I14" s="7">
        <v>56699</v>
      </c>
      <c r="J14" s="36">
        <f>Table1[[#This Row],[N variants in controls]]/Table1[[#This Row],[Total N controls]]*100</f>
        <v>1.2345896753029155E-2</v>
      </c>
      <c r="K14" s="32">
        <v>3.79E-11</v>
      </c>
    </row>
    <row r="15" spans="1:11" x14ac:dyDescent="0.35">
      <c r="A15" s="7" t="s">
        <v>9</v>
      </c>
      <c r="B15" s="4" t="s">
        <v>2</v>
      </c>
      <c r="C15" s="4">
        <v>1E-4</v>
      </c>
      <c r="D15" s="4" t="s">
        <v>6</v>
      </c>
      <c r="E15" s="4">
        <v>26</v>
      </c>
      <c r="F15" s="7">
        <v>1452</v>
      </c>
      <c r="G15" s="34">
        <f>Table1[[#This Row],[N variants in cases]]/Table1[[#This Row],[Total N cases]]*100</f>
        <v>1.7906336088154271</v>
      </c>
      <c r="H15" s="4">
        <v>791</v>
      </c>
      <c r="I15" s="4">
        <v>56721</v>
      </c>
      <c r="J15" s="36">
        <f>Table1[[#This Row],[N variants in controls]]/Table1[[#This Row],[Total N controls]]*100</f>
        <v>1.3945452301616685</v>
      </c>
      <c r="K15" s="7">
        <v>0.21</v>
      </c>
    </row>
    <row r="16" spans="1:11" x14ac:dyDescent="0.35">
      <c r="A16" s="7" t="s">
        <v>9</v>
      </c>
      <c r="B16" s="4" t="s">
        <v>2</v>
      </c>
      <c r="C16" s="4">
        <v>1E-4</v>
      </c>
      <c r="D16" s="4" t="s">
        <v>3</v>
      </c>
      <c r="E16" s="4">
        <v>7</v>
      </c>
      <c r="F16" s="7">
        <v>1452</v>
      </c>
      <c r="G16" s="34">
        <f>Table1[[#This Row],[N variants in cases]]/Table1[[#This Row],[Total N cases]]*100</f>
        <v>0.48209366391184572</v>
      </c>
      <c r="H16" s="4">
        <v>116</v>
      </c>
      <c r="I16" s="4">
        <v>56791</v>
      </c>
      <c r="J16" s="36">
        <f>Table1[[#This Row],[N variants in controls]]/Table1[[#This Row],[Total N controls]]*100</f>
        <v>0.20425771689176103</v>
      </c>
      <c r="K16" s="7">
        <v>3.5000000000000003E-2</v>
      </c>
    </row>
    <row r="17" spans="1:11" x14ac:dyDescent="0.35">
      <c r="A17" s="7" t="s">
        <v>9</v>
      </c>
      <c r="B17" s="4" t="s">
        <v>2</v>
      </c>
      <c r="C17" s="4">
        <v>1E-4</v>
      </c>
      <c r="D17" s="4" t="s">
        <v>8</v>
      </c>
      <c r="E17" s="4">
        <v>8</v>
      </c>
      <c r="F17" s="7">
        <v>1452</v>
      </c>
      <c r="G17" s="34">
        <f>Table1[[#This Row],[N variants in cases]]/Table1[[#This Row],[Total N cases]]*100</f>
        <v>0.55096418732782371</v>
      </c>
      <c r="H17" s="4">
        <v>256</v>
      </c>
      <c r="I17" s="4">
        <v>56711</v>
      </c>
      <c r="J17" s="36">
        <f>Table1[[#This Row],[N variants in controls]]/Table1[[#This Row],[Total N controls]]*100</f>
        <v>0.4514115427342138</v>
      </c>
      <c r="K17" s="4">
        <v>0.55000000000000004</v>
      </c>
    </row>
    <row r="18" spans="1:11" s="2" customFormat="1" x14ac:dyDescent="0.35">
      <c r="A18" s="7" t="s">
        <v>9</v>
      </c>
      <c r="B18" s="7" t="s">
        <v>2</v>
      </c>
      <c r="C18" s="7">
        <v>1E-4</v>
      </c>
      <c r="D18" s="4" t="s">
        <v>12</v>
      </c>
      <c r="E18" s="7">
        <v>19</v>
      </c>
      <c r="F18" s="7">
        <v>1452</v>
      </c>
      <c r="G18" s="34">
        <f>Table1[[#This Row],[N variants in cases]]/Table1[[#This Row],[Total N cases]]*100</f>
        <v>1.3085399449035813</v>
      </c>
      <c r="H18" s="7">
        <v>452</v>
      </c>
      <c r="I18" s="7">
        <v>56687</v>
      </c>
      <c r="J18" s="36">
        <f>Table1[[#This Row],[N variants in controls]]/Table1[[#This Row],[Total N controls]]*100</f>
        <v>0.79736094695432824</v>
      </c>
      <c r="K18" s="7">
        <v>5.1799999999999999E-2</v>
      </c>
    </row>
    <row r="19" spans="1:11" x14ac:dyDescent="0.35">
      <c r="A19" s="7" t="s">
        <v>9</v>
      </c>
      <c r="B19" s="4" t="s">
        <v>2</v>
      </c>
      <c r="C19" s="4">
        <v>1E-4</v>
      </c>
      <c r="D19" s="4" t="s">
        <v>4</v>
      </c>
      <c r="E19" s="4">
        <v>3</v>
      </c>
      <c r="F19" s="7">
        <v>1452</v>
      </c>
      <c r="G19" s="34">
        <f>Table1[[#This Row],[N variants in cases]]/Table1[[#This Row],[Total N cases]]*100</f>
        <v>0.20661157024793389</v>
      </c>
      <c r="H19" s="4">
        <v>122</v>
      </c>
      <c r="I19" s="4">
        <v>56722</v>
      </c>
      <c r="J19" s="36">
        <f>Table1[[#This Row],[N variants in controls]]/Table1[[#This Row],[Total N controls]]*100</f>
        <v>0.21508409435492404</v>
      </c>
      <c r="K19" s="7">
        <v>1</v>
      </c>
    </row>
    <row r="20" spans="1:11" ht="15" thickBot="1" x14ac:dyDescent="0.4">
      <c r="A20" s="5" t="s">
        <v>9</v>
      </c>
      <c r="B20" s="3" t="s">
        <v>2</v>
      </c>
      <c r="C20" s="3">
        <v>1E-4</v>
      </c>
      <c r="D20" s="3" t="s">
        <v>13</v>
      </c>
      <c r="E20" s="3">
        <v>7</v>
      </c>
      <c r="F20" s="3">
        <v>1452</v>
      </c>
      <c r="G20" s="35">
        <f>Table1[[#This Row],[N variants in cases]]/Table1[[#This Row],[Total N cases]]*100</f>
        <v>0.48209366391184572</v>
      </c>
      <c r="H20" s="3">
        <v>339</v>
      </c>
      <c r="I20" s="3">
        <v>56772</v>
      </c>
      <c r="J20" s="38">
        <f>Table1[[#This Row],[N variants in controls]]/Table1[[#This Row],[Total N controls]]*100</f>
        <v>0.59712534347917989</v>
      </c>
      <c r="K20" s="3">
        <v>0.73</v>
      </c>
    </row>
    <row r="21" spans="1:11" ht="15" thickTop="1" x14ac:dyDescent="0.35">
      <c r="A21" s="8" t="s">
        <v>18</v>
      </c>
      <c r="B21" s="8" t="s">
        <v>7</v>
      </c>
      <c r="C21" s="8">
        <v>1E-4</v>
      </c>
      <c r="D21" s="8" t="s">
        <v>6</v>
      </c>
      <c r="E21" s="8">
        <v>0</v>
      </c>
      <c r="F21" s="8">
        <v>2312</v>
      </c>
      <c r="G21" s="34">
        <f>Table1[[#This Row],[N variants in cases]]/Table1[[#This Row],[Total N cases]]*100</f>
        <v>0</v>
      </c>
      <c r="H21" s="9">
        <v>7</v>
      </c>
      <c r="I21" s="9">
        <v>56699</v>
      </c>
      <c r="J21" s="36">
        <f>Table1[[#This Row],[N variants in controls]]/Table1[[#This Row],[Total N controls]]*100</f>
        <v>1.2345896753029155E-2</v>
      </c>
      <c r="K21" s="8">
        <v>1</v>
      </c>
    </row>
    <row r="22" spans="1:11" x14ac:dyDescent="0.35">
      <c r="A22" s="4" t="s">
        <v>18</v>
      </c>
      <c r="B22" s="4" t="s">
        <v>2</v>
      </c>
      <c r="C22" s="4">
        <v>1E-4</v>
      </c>
      <c r="D22" s="4" t="s">
        <v>6</v>
      </c>
      <c r="E22" s="4">
        <v>35</v>
      </c>
      <c r="F22" s="4">
        <v>2312</v>
      </c>
      <c r="G22" s="34">
        <f>Table1[[#This Row],[N variants in cases]]/Table1[[#This Row],[Total N cases]]*100</f>
        <v>1.513840830449827</v>
      </c>
      <c r="H22" s="4">
        <v>791</v>
      </c>
      <c r="I22" s="4">
        <v>56721</v>
      </c>
      <c r="J22" s="36">
        <f>Table1[[#This Row],[N variants in controls]]/Table1[[#This Row],[Total N controls]]*100</f>
        <v>1.3945452301616685</v>
      </c>
      <c r="K22" s="4">
        <v>0.59</v>
      </c>
    </row>
    <row r="23" spans="1:11" x14ac:dyDescent="0.35">
      <c r="A23" s="4" t="s">
        <v>18</v>
      </c>
      <c r="B23" s="4" t="s">
        <v>2</v>
      </c>
      <c r="C23" s="4">
        <v>1E-4</v>
      </c>
      <c r="D23" s="4" t="s">
        <v>3</v>
      </c>
      <c r="E23" s="4">
        <v>5</v>
      </c>
      <c r="F23" s="4">
        <v>2312</v>
      </c>
      <c r="G23" s="34">
        <f>Table1[[#This Row],[N variants in cases]]/Table1[[#This Row],[Total N cases]]*100</f>
        <v>0.21626297577854672</v>
      </c>
      <c r="H23" s="4">
        <v>116</v>
      </c>
      <c r="I23" s="4">
        <v>56791</v>
      </c>
      <c r="J23" s="36">
        <f>Table1[[#This Row],[N variants in controls]]/Table1[[#This Row],[Total N controls]]*100</f>
        <v>0.20425771689176103</v>
      </c>
      <c r="K23" s="4">
        <v>0.81</v>
      </c>
    </row>
    <row r="24" spans="1:11" x14ac:dyDescent="0.35">
      <c r="A24" s="4" t="s">
        <v>18</v>
      </c>
      <c r="B24" s="4" t="s">
        <v>2</v>
      </c>
      <c r="C24" s="4">
        <v>1E-4</v>
      </c>
      <c r="D24" s="4" t="s">
        <v>8</v>
      </c>
      <c r="E24" s="4">
        <v>10</v>
      </c>
      <c r="F24" s="4">
        <v>2312</v>
      </c>
      <c r="G24" s="34">
        <f>Table1[[#This Row],[N variants in cases]]/Table1[[#This Row],[Total N cases]]*100</f>
        <v>0.43252595155709345</v>
      </c>
      <c r="H24" s="4">
        <v>256</v>
      </c>
      <c r="I24" s="4">
        <v>56711</v>
      </c>
      <c r="J24" s="36">
        <f>Table1[[#This Row],[N variants in controls]]/Table1[[#This Row],[Total N controls]]*100</f>
        <v>0.4514115427342138</v>
      </c>
      <c r="K24" s="4">
        <v>1</v>
      </c>
    </row>
    <row r="25" spans="1:11" x14ac:dyDescent="0.35">
      <c r="A25" s="4" t="s">
        <v>18</v>
      </c>
      <c r="B25" s="4" t="s">
        <v>2</v>
      </c>
      <c r="C25" s="4">
        <v>1E-4</v>
      </c>
      <c r="D25" s="4" t="s">
        <v>12</v>
      </c>
      <c r="E25" s="4">
        <v>22</v>
      </c>
      <c r="F25" s="4">
        <v>2312</v>
      </c>
      <c r="G25" s="34">
        <f>Table1[[#This Row],[N variants in cases]]/Table1[[#This Row],[Total N cases]]*100</f>
        <v>0.95155709342560557</v>
      </c>
      <c r="H25" s="7">
        <v>452</v>
      </c>
      <c r="I25" s="7">
        <v>56687</v>
      </c>
      <c r="J25" s="36">
        <f>Table1[[#This Row],[N variants in controls]]/Table1[[#This Row],[Total N controls]]*100</f>
        <v>0.79736094695432824</v>
      </c>
      <c r="K25" s="4">
        <v>0.4</v>
      </c>
    </row>
    <row r="26" spans="1:11" x14ac:dyDescent="0.35">
      <c r="A26" s="4" t="s">
        <v>18</v>
      </c>
      <c r="B26" s="4" t="s">
        <v>2</v>
      </c>
      <c r="C26" s="4">
        <v>1E-4</v>
      </c>
      <c r="D26" s="4" t="s">
        <v>4</v>
      </c>
      <c r="E26" s="4">
        <v>4</v>
      </c>
      <c r="F26" s="4">
        <v>2312</v>
      </c>
      <c r="G26" s="34">
        <f>Table1[[#This Row],[N variants in cases]]/Table1[[#This Row],[Total N cases]]*100</f>
        <v>0.17301038062283738</v>
      </c>
      <c r="H26" s="4">
        <v>122</v>
      </c>
      <c r="I26" s="4">
        <v>56722</v>
      </c>
      <c r="J26" s="36">
        <f>Table1[[#This Row],[N variants in controls]]/Table1[[#This Row],[Total N controls]]*100</f>
        <v>0.21508409435492404</v>
      </c>
      <c r="K26" s="4">
        <v>1</v>
      </c>
    </row>
    <row r="27" spans="1:11" s="20" customFormat="1" x14ac:dyDescent="0.35">
      <c r="A27" s="4" t="s">
        <v>18</v>
      </c>
      <c r="B27" s="4" t="s">
        <v>2</v>
      </c>
      <c r="C27" s="4">
        <v>1E-4</v>
      </c>
      <c r="D27" s="4" t="s">
        <v>13</v>
      </c>
      <c r="E27" s="4">
        <v>13</v>
      </c>
      <c r="F27" s="4">
        <v>2312</v>
      </c>
      <c r="G27" s="34">
        <f>Table1[[#This Row],[N variants in cases]]/Table1[[#This Row],[Total N cases]]*100</f>
        <v>0.56228373702422152</v>
      </c>
      <c r="H27" s="4">
        <v>339</v>
      </c>
      <c r="I27" s="4">
        <v>56772</v>
      </c>
      <c r="J27" s="36">
        <f>Table1[[#This Row],[N variants in controls]]/Table1[[#This Row],[Total N controls]]*100</f>
        <v>0.59712534347917989</v>
      </c>
      <c r="K27" s="4">
        <v>1</v>
      </c>
    </row>
    <row r="28" spans="1:11" ht="15" thickBot="1" x14ac:dyDescent="0.4">
      <c r="A28" s="41" t="s">
        <v>18</v>
      </c>
      <c r="B28" s="41" t="s">
        <v>15</v>
      </c>
      <c r="C28" s="41">
        <v>1E-4</v>
      </c>
      <c r="D28" s="41" t="s">
        <v>6</v>
      </c>
      <c r="E28" s="41">
        <v>14</v>
      </c>
      <c r="F28" s="41">
        <v>2312</v>
      </c>
      <c r="G28" s="42">
        <f>Table1[[#This Row],[N variants in cases]]/Table1[[#This Row],[Total N cases]]*100</f>
        <v>0.60553633217993075</v>
      </c>
      <c r="H28" s="41">
        <v>296</v>
      </c>
      <c r="I28" s="41">
        <v>56718</v>
      </c>
      <c r="J28" s="42">
        <f>Table1[[#This Row],[N variants in controls]]/Table1[[#This Row],[Total N controls]]*100</f>
        <v>0.52188017913184526</v>
      </c>
      <c r="K28" s="41">
        <v>0.56000000000000005</v>
      </c>
    </row>
    <row r="29" spans="1:11" ht="15" thickTop="1" x14ac:dyDescent="0.35"/>
    <row r="30" spans="1:11" x14ac:dyDescent="0.35">
      <c r="A30" s="48" t="s">
        <v>277</v>
      </c>
      <c r="B30" s="48"/>
      <c r="C30" s="48"/>
      <c r="D30" s="48"/>
      <c r="E30" s="48"/>
      <c r="F30" s="48"/>
      <c r="G30" s="37"/>
    </row>
  </sheetData>
  <mergeCells count="1">
    <mergeCell ref="A30:F30"/>
  </mergeCells>
  <pageMargins left="0.70866141732283472" right="0.70866141732283472" top="0.74803149606299213" bottom="0.74803149606299213" header="0.31496062992125984" footer="0.31496062992125984"/>
  <pageSetup paperSize="9" scale="28" orientation="portrait" horizontalDpi="300" verticalDpi="3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1C336-9F7B-435F-A841-FB60CD37F54E}">
  <sheetPr>
    <pageSetUpPr fitToPage="1"/>
  </sheetPr>
  <dimension ref="A1:B62"/>
  <sheetViews>
    <sheetView topLeftCell="A44" zoomScale="93" workbookViewId="0">
      <selection activeCell="D61" sqref="D61"/>
    </sheetView>
  </sheetViews>
  <sheetFormatPr defaultRowHeight="14.5" x14ac:dyDescent="0.35"/>
  <cols>
    <col min="1" max="1" width="35.26953125" bestFit="1" customWidth="1"/>
    <col min="2" max="2" width="30.08984375" customWidth="1"/>
  </cols>
  <sheetData>
    <row r="1" spans="1:2" x14ac:dyDescent="0.35">
      <c r="A1" s="1" t="s">
        <v>388</v>
      </c>
    </row>
    <row r="2" spans="1:2" x14ac:dyDescent="0.35">
      <c r="A2" s="1" t="s">
        <v>261</v>
      </c>
      <c r="B2" s="17" t="s">
        <v>104</v>
      </c>
    </row>
    <row r="3" spans="1:2" x14ac:dyDescent="0.35">
      <c r="A3" t="s">
        <v>190</v>
      </c>
      <c r="B3" t="s">
        <v>191</v>
      </c>
    </row>
    <row r="4" spans="1:2" x14ac:dyDescent="0.35">
      <c r="B4" t="s">
        <v>192</v>
      </c>
    </row>
    <row r="5" spans="1:2" x14ac:dyDescent="0.35">
      <c r="A5" t="s">
        <v>193</v>
      </c>
      <c r="B5" t="s">
        <v>136</v>
      </c>
    </row>
    <row r="6" spans="1:2" x14ac:dyDescent="0.35">
      <c r="B6" t="s">
        <v>194</v>
      </c>
    </row>
    <row r="7" spans="1:2" x14ac:dyDescent="0.35">
      <c r="A7" s="20" t="s">
        <v>105</v>
      </c>
      <c r="B7" s="20" t="s">
        <v>106</v>
      </c>
    </row>
    <row r="8" spans="1:2" x14ac:dyDescent="0.35">
      <c r="A8" s="20"/>
      <c r="B8" s="20" t="s">
        <v>107</v>
      </c>
    </row>
    <row r="9" spans="1:2" x14ac:dyDescent="0.35">
      <c r="A9" s="20" t="s">
        <v>108</v>
      </c>
      <c r="B9" s="20" t="s">
        <v>109</v>
      </c>
    </row>
    <row r="10" spans="1:2" x14ac:dyDescent="0.35">
      <c r="A10" s="20"/>
      <c r="B10" s="20" t="s">
        <v>110</v>
      </c>
    </row>
    <row r="11" spans="1:2" x14ac:dyDescent="0.35">
      <c r="A11" s="20" t="s">
        <v>111</v>
      </c>
      <c r="B11" s="20" t="s">
        <v>112</v>
      </c>
    </row>
    <row r="12" spans="1:2" x14ac:dyDescent="0.35">
      <c r="A12" s="20"/>
      <c r="B12" s="20" t="s">
        <v>113</v>
      </c>
    </row>
    <row r="13" spans="1:2" x14ac:dyDescent="0.35">
      <c r="A13" s="20" t="s">
        <v>114</v>
      </c>
      <c r="B13" s="20" t="s">
        <v>115</v>
      </c>
    </row>
    <row r="14" spans="1:2" x14ac:dyDescent="0.35">
      <c r="A14" s="20"/>
      <c r="B14" s="20" t="s">
        <v>116</v>
      </c>
    </row>
    <row r="15" spans="1:2" x14ac:dyDescent="0.35">
      <c r="A15" s="20" t="s">
        <v>117</v>
      </c>
      <c r="B15" s="20" t="s">
        <v>118</v>
      </c>
    </row>
    <row r="16" spans="1:2" x14ac:dyDescent="0.35">
      <c r="A16" s="20"/>
      <c r="B16" s="20" t="s">
        <v>119</v>
      </c>
    </row>
    <row r="17" spans="1:2" x14ac:dyDescent="0.35">
      <c r="A17" s="20" t="s">
        <v>120</v>
      </c>
      <c r="B17" s="20" t="s">
        <v>121</v>
      </c>
    </row>
    <row r="18" spans="1:2" x14ac:dyDescent="0.35">
      <c r="A18" s="20"/>
      <c r="B18" s="20" t="s">
        <v>122</v>
      </c>
    </row>
    <row r="19" spans="1:2" x14ac:dyDescent="0.35">
      <c r="A19" s="20" t="s">
        <v>123</v>
      </c>
      <c r="B19" s="20" t="s">
        <v>124</v>
      </c>
    </row>
    <row r="20" spans="1:2" x14ac:dyDescent="0.35">
      <c r="A20" s="20"/>
      <c r="B20" s="20" t="s">
        <v>125</v>
      </c>
    </row>
    <row r="21" spans="1:2" x14ac:dyDescent="0.35">
      <c r="A21" s="20" t="s">
        <v>126</v>
      </c>
      <c r="B21" s="20" t="s">
        <v>127</v>
      </c>
    </row>
    <row r="22" spans="1:2" x14ac:dyDescent="0.35">
      <c r="A22" s="20"/>
      <c r="B22" s="20" t="s">
        <v>128</v>
      </c>
    </row>
    <row r="23" spans="1:2" x14ac:dyDescent="0.35">
      <c r="A23" s="20" t="s">
        <v>129</v>
      </c>
      <c r="B23" s="20" t="s">
        <v>130</v>
      </c>
    </row>
    <row r="24" spans="1:2" x14ac:dyDescent="0.35">
      <c r="A24" s="20"/>
      <c r="B24" s="20" t="s">
        <v>131</v>
      </c>
    </row>
    <row r="25" spans="1:2" x14ac:dyDescent="0.35">
      <c r="A25" s="20" t="s">
        <v>132</v>
      </c>
      <c r="B25" s="20" t="s">
        <v>133</v>
      </c>
    </row>
    <row r="26" spans="1:2" x14ac:dyDescent="0.35">
      <c r="A26" s="20"/>
      <c r="B26" s="20" t="s">
        <v>134</v>
      </c>
    </row>
    <row r="27" spans="1:2" x14ac:dyDescent="0.35">
      <c r="A27" s="20" t="s">
        <v>135</v>
      </c>
      <c r="B27" s="20" t="s">
        <v>136</v>
      </c>
    </row>
    <row r="28" spans="1:2" x14ac:dyDescent="0.35">
      <c r="A28" s="20"/>
      <c r="B28" s="20" t="s">
        <v>137</v>
      </c>
    </row>
    <row r="29" spans="1:2" x14ac:dyDescent="0.35">
      <c r="A29" s="20" t="s">
        <v>138</v>
      </c>
      <c r="B29" s="20" t="s">
        <v>139</v>
      </c>
    </row>
    <row r="30" spans="1:2" x14ac:dyDescent="0.35">
      <c r="A30" s="20"/>
      <c r="B30" s="20" t="s">
        <v>140</v>
      </c>
    </row>
    <row r="31" spans="1:2" x14ac:dyDescent="0.35">
      <c r="A31" s="20" t="s">
        <v>141</v>
      </c>
      <c r="B31" s="20" t="s">
        <v>142</v>
      </c>
    </row>
    <row r="32" spans="1:2" x14ac:dyDescent="0.35">
      <c r="A32" s="20"/>
      <c r="B32" s="20" t="s">
        <v>143</v>
      </c>
    </row>
    <row r="33" spans="1:2" x14ac:dyDescent="0.35">
      <c r="A33" s="20" t="s">
        <v>144</v>
      </c>
      <c r="B33" s="20" t="s">
        <v>145</v>
      </c>
    </row>
    <row r="34" spans="1:2" x14ac:dyDescent="0.35">
      <c r="A34" s="20"/>
      <c r="B34" s="20" t="s">
        <v>146</v>
      </c>
    </row>
    <row r="35" spans="1:2" x14ac:dyDescent="0.35">
      <c r="A35" s="20" t="s">
        <v>147</v>
      </c>
      <c r="B35" s="20" t="s">
        <v>148</v>
      </c>
    </row>
    <row r="36" spans="1:2" x14ac:dyDescent="0.35">
      <c r="A36" s="20"/>
      <c r="B36" s="20" t="s">
        <v>149</v>
      </c>
    </row>
    <row r="37" spans="1:2" x14ac:dyDescent="0.35">
      <c r="A37" s="20" t="s">
        <v>150</v>
      </c>
      <c r="B37" s="20" t="s">
        <v>151</v>
      </c>
    </row>
    <row r="38" spans="1:2" x14ac:dyDescent="0.35">
      <c r="A38" s="20"/>
      <c r="B38" s="20" t="s">
        <v>152</v>
      </c>
    </row>
    <row r="39" spans="1:2" x14ac:dyDescent="0.35">
      <c r="A39" s="20" t="s">
        <v>153</v>
      </c>
      <c r="B39" s="20" t="s">
        <v>154</v>
      </c>
    </row>
    <row r="40" spans="1:2" x14ac:dyDescent="0.35">
      <c r="A40" s="20"/>
      <c r="B40" s="20" t="s">
        <v>155</v>
      </c>
    </row>
    <row r="41" spans="1:2" x14ac:dyDescent="0.35">
      <c r="A41" s="20" t="s">
        <v>156</v>
      </c>
      <c r="B41" s="20" t="s">
        <v>157</v>
      </c>
    </row>
    <row r="42" spans="1:2" x14ac:dyDescent="0.35">
      <c r="A42" s="20"/>
      <c r="B42" s="20" t="s">
        <v>158</v>
      </c>
    </row>
    <row r="43" spans="1:2" x14ac:dyDescent="0.35">
      <c r="A43" s="20" t="s">
        <v>159</v>
      </c>
      <c r="B43" s="20" t="s">
        <v>160</v>
      </c>
    </row>
    <row r="44" spans="1:2" x14ac:dyDescent="0.35">
      <c r="A44" s="20"/>
      <c r="B44" s="20" t="s">
        <v>161</v>
      </c>
    </row>
    <row r="45" spans="1:2" x14ac:dyDescent="0.35">
      <c r="A45" s="20" t="s">
        <v>162</v>
      </c>
      <c r="B45" s="20" t="s">
        <v>163</v>
      </c>
    </row>
    <row r="46" spans="1:2" x14ac:dyDescent="0.35">
      <c r="A46" s="20"/>
      <c r="B46" s="20" t="s">
        <v>164</v>
      </c>
    </row>
    <row r="47" spans="1:2" x14ac:dyDescent="0.35">
      <c r="A47" s="20" t="s">
        <v>165</v>
      </c>
      <c r="B47" s="20" t="s">
        <v>166</v>
      </c>
    </row>
    <row r="48" spans="1:2" x14ac:dyDescent="0.35">
      <c r="A48" s="20"/>
      <c r="B48" s="20" t="s">
        <v>167</v>
      </c>
    </row>
    <row r="49" spans="1:2" x14ac:dyDescent="0.35">
      <c r="A49" s="20" t="s">
        <v>168</v>
      </c>
      <c r="B49" s="20" t="s">
        <v>169</v>
      </c>
    </row>
    <row r="50" spans="1:2" x14ac:dyDescent="0.35">
      <c r="A50" s="20"/>
      <c r="B50" s="20" t="s">
        <v>170</v>
      </c>
    </row>
    <row r="51" spans="1:2" x14ac:dyDescent="0.35">
      <c r="A51" s="20" t="s">
        <v>171</v>
      </c>
      <c r="B51" s="20" t="s">
        <v>172</v>
      </c>
    </row>
    <row r="52" spans="1:2" x14ac:dyDescent="0.35">
      <c r="A52" s="20"/>
      <c r="B52" s="20" t="s">
        <v>173</v>
      </c>
    </row>
    <row r="53" spans="1:2" x14ac:dyDescent="0.35">
      <c r="A53" s="20" t="s">
        <v>174</v>
      </c>
      <c r="B53" s="20" t="s">
        <v>175</v>
      </c>
    </row>
    <row r="54" spans="1:2" x14ac:dyDescent="0.35">
      <c r="A54" s="20"/>
      <c r="B54" s="20" t="s">
        <v>176</v>
      </c>
    </row>
    <row r="55" spans="1:2" x14ac:dyDescent="0.35">
      <c r="A55" s="20" t="s">
        <v>177</v>
      </c>
      <c r="B55" s="20" t="s">
        <v>178</v>
      </c>
    </row>
    <row r="56" spans="1:2" x14ac:dyDescent="0.35">
      <c r="A56" s="20"/>
      <c r="B56" s="20" t="s">
        <v>179</v>
      </c>
    </row>
    <row r="57" spans="1:2" x14ac:dyDescent="0.35">
      <c r="A57" s="20" t="s">
        <v>180</v>
      </c>
      <c r="B57" s="20" t="s">
        <v>181</v>
      </c>
    </row>
    <row r="58" spans="1:2" x14ac:dyDescent="0.35">
      <c r="A58" s="20"/>
      <c r="B58" s="20" t="s">
        <v>182</v>
      </c>
    </row>
    <row r="59" spans="1:2" x14ac:dyDescent="0.35">
      <c r="A59" s="20" t="s">
        <v>183</v>
      </c>
      <c r="B59" s="20" t="s">
        <v>184</v>
      </c>
    </row>
    <row r="60" spans="1:2" x14ac:dyDescent="0.35">
      <c r="A60" s="20"/>
      <c r="B60" s="20" t="s">
        <v>185</v>
      </c>
    </row>
    <row r="61" spans="1:2" x14ac:dyDescent="0.35">
      <c r="A61" s="20" t="s">
        <v>186</v>
      </c>
      <c r="B61" s="20" t="s">
        <v>187</v>
      </c>
    </row>
    <row r="62" spans="1:2" x14ac:dyDescent="0.35">
      <c r="A62" s="20"/>
      <c r="B62" s="20" t="s">
        <v>188</v>
      </c>
    </row>
  </sheetData>
  <pageMargins left="0.70866141732283472" right="0.70866141732283472" top="0.74803149606299213" bottom="0.74803149606299213" header="0.31496062992125984" footer="0.31496062992125984"/>
  <pageSetup paperSize="9" scale="74" orientation="portrait" horizontalDpi="300" verticalDpi="30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329BC-3564-446C-8EE1-F5980ECFB63C}">
  <sheetPr>
    <pageSetUpPr fitToPage="1"/>
  </sheetPr>
  <dimension ref="A1:F12"/>
  <sheetViews>
    <sheetView tabSelected="1" zoomScaleNormal="100" workbookViewId="0">
      <selection activeCell="C8" sqref="C8"/>
    </sheetView>
  </sheetViews>
  <sheetFormatPr defaultRowHeight="14.5" x14ac:dyDescent="0.35"/>
  <cols>
    <col min="1" max="1" width="14.54296875" customWidth="1"/>
    <col min="2" max="2" width="41.08984375" customWidth="1"/>
    <col min="3" max="3" width="27.36328125" bestFit="1" customWidth="1"/>
    <col min="4" max="4" width="29.453125" customWidth="1"/>
    <col min="5" max="5" width="43.54296875" customWidth="1"/>
    <col min="6" max="6" width="52.26953125" customWidth="1"/>
  </cols>
  <sheetData>
    <row r="1" spans="1:6" x14ac:dyDescent="0.35">
      <c r="A1" s="1" t="s">
        <v>387</v>
      </c>
    </row>
    <row r="2" spans="1:6" x14ac:dyDescent="0.35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</row>
    <row r="3" spans="1:6" ht="72.5" x14ac:dyDescent="0.35">
      <c r="A3" s="11" t="s">
        <v>40</v>
      </c>
      <c r="B3" s="12" t="s">
        <v>42</v>
      </c>
      <c r="C3" s="11" t="s">
        <v>43</v>
      </c>
      <c r="D3" s="12" t="s">
        <v>45</v>
      </c>
      <c r="E3" s="10" t="s">
        <v>27</v>
      </c>
      <c r="F3" t="s">
        <v>29</v>
      </c>
    </row>
    <row r="4" spans="1:6" ht="29" x14ac:dyDescent="0.35">
      <c r="E4" s="10" t="s">
        <v>28</v>
      </c>
      <c r="F4" t="s">
        <v>30</v>
      </c>
    </row>
    <row r="5" spans="1:6" x14ac:dyDescent="0.35">
      <c r="F5" t="s">
        <v>31</v>
      </c>
    </row>
    <row r="6" spans="1:6" x14ac:dyDescent="0.35">
      <c r="F6" t="s">
        <v>32</v>
      </c>
    </row>
    <row r="7" spans="1:6" ht="15" thickBot="1" x14ac:dyDescent="0.4">
      <c r="A7" s="6"/>
      <c r="B7" s="6"/>
      <c r="C7" s="6"/>
      <c r="D7" s="6"/>
      <c r="E7" s="6"/>
      <c r="F7" s="6" t="s">
        <v>33</v>
      </c>
    </row>
    <row r="8" spans="1:6" ht="84.5" customHeight="1" x14ac:dyDescent="0.35">
      <c r="A8" s="11" t="s">
        <v>41</v>
      </c>
      <c r="B8" s="12" t="s">
        <v>34</v>
      </c>
      <c r="C8" s="11" t="s">
        <v>44</v>
      </c>
      <c r="D8" s="12" t="s">
        <v>46</v>
      </c>
      <c r="E8" s="13" t="s">
        <v>47</v>
      </c>
      <c r="F8" s="13" t="s">
        <v>35</v>
      </c>
    </row>
    <row r="9" spans="1:6" x14ac:dyDescent="0.35">
      <c r="C9" s="11"/>
      <c r="D9" s="11"/>
      <c r="E9" s="11" t="s">
        <v>48</v>
      </c>
      <c r="F9" s="11" t="s">
        <v>36</v>
      </c>
    </row>
    <row r="10" spans="1:6" x14ac:dyDescent="0.35">
      <c r="C10" s="11"/>
      <c r="D10" s="11"/>
      <c r="E10" s="11"/>
      <c r="F10" s="11" t="s">
        <v>37</v>
      </c>
    </row>
    <row r="11" spans="1:6" x14ac:dyDescent="0.35">
      <c r="C11" s="11"/>
      <c r="D11" s="11"/>
      <c r="E11" s="11"/>
      <c r="F11" s="11" t="s">
        <v>38</v>
      </c>
    </row>
    <row r="12" spans="1:6" x14ac:dyDescent="0.35">
      <c r="C12" s="11"/>
      <c r="D12" s="11"/>
      <c r="E12" s="11"/>
      <c r="F12" s="11" t="s">
        <v>39</v>
      </c>
    </row>
  </sheetData>
  <pageMargins left="0.70866141732283472" right="0.70866141732283472" top="0.74803149606299213" bottom="0.74803149606299213" header="0.31496062992125984" footer="0.31496062992125984"/>
  <pageSetup paperSize="9" scale="41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9</vt:lpstr>
      <vt:lpstr>S10</vt:lpstr>
      <vt:lpstr>S12</vt:lpstr>
      <vt:lpstr>S13</vt:lpstr>
      <vt:lpstr>S14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 Milosavljevic</dc:creator>
  <cp:lastModifiedBy>Doris Skoric-Milosavljevic</cp:lastModifiedBy>
  <cp:lastPrinted>2020-11-15T08:46:32Z</cp:lastPrinted>
  <dcterms:created xsi:type="dcterms:W3CDTF">2020-04-24T12:06:34Z</dcterms:created>
  <dcterms:modified xsi:type="dcterms:W3CDTF">2021-04-25T19:39:04Z</dcterms:modified>
</cp:coreProperties>
</file>